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queryTables/queryTable1.xml" ContentType="application/vnd.openxmlformats-officedocument.spreadsheetml.queryTable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10" windowWidth="20730" windowHeight="11700"/>
  </bookViews>
  <sheets>
    <sheet name="AvTreAa" sheetId="2" r:id="rId1"/>
    <sheet name="AvTreBb" sheetId="3" r:id="rId2"/>
    <sheet name="AvTreCc" sheetId="1" r:id="rId3"/>
    <sheet name="AvTpsAa" sheetId="4" r:id="rId4"/>
  </sheets>
  <externalReferences>
    <externalReference r:id="rId5"/>
  </externalReferences>
  <definedNames>
    <definedName name="Plate2" localSheetId="2">AvTreCc!$A$1:$A$47</definedName>
  </definedNames>
  <calcPr calcId="145621"/>
</workbook>
</file>

<file path=xl/calcChain.xml><?xml version="1.0" encoding="utf-8"?>
<calcChain xmlns="http://schemas.openxmlformats.org/spreadsheetml/2006/main">
  <c r="D18" i="4" l="1"/>
  <c r="F8" i="4"/>
  <c r="G8" i="4" s="1"/>
  <c r="E8" i="4"/>
  <c r="J8" i="4" s="1"/>
  <c r="L8" i="4" s="1"/>
  <c r="N8" i="4" s="1"/>
  <c r="K7" i="4"/>
  <c r="M7" i="4" s="1"/>
  <c r="O7" i="4" s="1"/>
  <c r="J7" i="4"/>
  <c r="L7" i="4" s="1"/>
  <c r="N7" i="4" s="1"/>
  <c r="H7" i="4"/>
  <c r="I7" i="4" s="1"/>
  <c r="P7" i="4" s="1"/>
  <c r="F7" i="4"/>
  <c r="G7" i="4" s="1"/>
  <c r="E7" i="4"/>
  <c r="K6" i="4"/>
  <c r="M6" i="4" s="1"/>
  <c r="O6" i="4" s="1"/>
  <c r="H6" i="4"/>
  <c r="I6" i="4" s="1"/>
  <c r="P6" i="4" s="1"/>
  <c r="G6" i="4"/>
  <c r="F6" i="4"/>
  <c r="E6" i="4"/>
  <c r="J6" i="4" s="1"/>
  <c r="L6" i="4" s="1"/>
  <c r="N6" i="4" s="1"/>
  <c r="H5" i="4"/>
  <c r="I5" i="4" s="1"/>
  <c r="F5" i="4"/>
  <c r="G5" i="4" s="1"/>
  <c r="E5" i="4"/>
  <c r="K5" i="4" s="1"/>
  <c r="M5" i="4" s="1"/>
  <c r="O5" i="4" s="1"/>
  <c r="F4" i="4"/>
  <c r="G4" i="4" s="1"/>
  <c r="E4" i="4"/>
  <c r="J4" i="4" s="1"/>
  <c r="L4" i="4" s="1"/>
  <c r="N4" i="4" s="1"/>
  <c r="K3" i="4"/>
  <c r="M3" i="4" s="1"/>
  <c r="O3" i="4" s="1"/>
  <c r="J3" i="4"/>
  <c r="L3" i="4" s="1"/>
  <c r="N3" i="4" s="1"/>
  <c r="H3" i="4"/>
  <c r="I3" i="4" s="1"/>
  <c r="F3" i="4"/>
  <c r="G3" i="4" s="1"/>
  <c r="E3" i="4"/>
  <c r="Q5" i="4" l="1"/>
  <c r="Q7" i="4"/>
  <c r="Q3" i="4"/>
  <c r="P3" i="4"/>
  <c r="Q6" i="4"/>
  <c r="K4" i="4"/>
  <c r="M4" i="4" s="1"/>
  <c r="O4" i="4" s="1"/>
  <c r="Q4" i="4" s="1"/>
  <c r="J5" i="4"/>
  <c r="L5" i="4" s="1"/>
  <c r="N5" i="4" s="1"/>
  <c r="P5" i="4" s="1"/>
  <c r="K8" i="4"/>
  <c r="M8" i="4" s="1"/>
  <c r="O8" i="4" s="1"/>
  <c r="Q8" i="4" s="1"/>
  <c r="H4" i="4"/>
  <c r="I4" i="4" s="1"/>
  <c r="P4" i="4" s="1"/>
  <c r="H8" i="4"/>
  <c r="I8" i="4" s="1"/>
  <c r="P8" i="4" s="1"/>
  <c r="D17" i="3" l="1"/>
  <c r="I7" i="3" s="1"/>
  <c r="K7" i="3" s="1"/>
  <c r="M7" i="3" s="1"/>
  <c r="E3" i="2"/>
  <c r="E7" i="3"/>
  <c r="E6" i="3"/>
  <c r="F6" i="3" s="1"/>
  <c r="E5" i="3"/>
  <c r="E4" i="3"/>
  <c r="E3" i="3"/>
  <c r="E2" i="3"/>
  <c r="D18" i="2"/>
  <c r="I5" i="2" s="1"/>
  <c r="K5" i="2" s="1"/>
  <c r="M5" i="2" s="1"/>
  <c r="E8" i="2"/>
  <c r="E7" i="2"/>
  <c r="E6" i="2"/>
  <c r="E5" i="2"/>
  <c r="E4" i="2"/>
  <c r="F5" i="2" l="1"/>
  <c r="H5" i="3"/>
  <c r="J5" i="3" s="1"/>
  <c r="L5" i="3" s="1"/>
  <c r="F4" i="3"/>
  <c r="G4" i="3" s="1"/>
  <c r="H3" i="3"/>
  <c r="J3" i="3" s="1"/>
  <c r="I7" i="2"/>
  <c r="K7" i="2" s="1"/>
  <c r="I4" i="2"/>
  <c r="K4" i="2" s="1"/>
  <c r="I8" i="2"/>
  <c r="K8" i="2" s="1"/>
  <c r="F3" i="2"/>
  <c r="G3" i="2" s="1"/>
  <c r="F4" i="2"/>
  <c r="G4" i="2" s="1"/>
  <c r="H4" i="2"/>
  <c r="J4" i="2" s="1"/>
  <c r="H3" i="2"/>
  <c r="J3" i="2" s="1"/>
  <c r="F6" i="2"/>
  <c r="G6" i="2" s="1"/>
  <c r="F8" i="2"/>
  <c r="G8" i="2" s="1"/>
  <c r="H8" i="2"/>
  <c r="J8" i="2" s="1"/>
  <c r="L8" i="2" s="1"/>
  <c r="I3" i="2"/>
  <c r="K3" i="2" s="1"/>
  <c r="M3" i="2" s="1"/>
  <c r="O3" i="2" s="1"/>
  <c r="H5" i="2"/>
  <c r="J5" i="2" s="1"/>
  <c r="L5" i="2" s="1"/>
  <c r="F7" i="2"/>
  <c r="G7" i="2" s="1"/>
  <c r="H7" i="2"/>
  <c r="J7" i="2" s="1"/>
  <c r="H2" i="3"/>
  <c r="J2" i="3" s="1"/>
  <c r="L2" i="3" s="1"/>
  <c r="N2" i="3" s="1"/>
  <c r="I6" i="3"/>
  <c r="K6" i="3" s="1"/>
  <c r="M6" i="3" s="1"/>
  <c r="I4" i="3"/>
  <c r="K4" i="3" s="1"/>
  <c r="M4" i="3" s="1"/>
  <c r="H4" i="3"/>
  <c r="J4" i="3" s="1"/>
  <c r="L4" i="3" s="1"/>
  <c r="F5" i="3"/>
  <c r="G5" i="3" s="1"/>
  <c r="N5" i="3" s="1"/>
  <c r="I2" i="3"/>
  <c r="K2" i="3" s="1"/>
  <c r="M2" i="3" s="1"/>
  <c r="H6" i="3"/>
  <c r="J6" i="3" s="1"/>
  <c r="F2" i="3"/>
  <c r="G2" i="3" s="1"/>
  <c r="I5" i="3"/>
  <c r="K5" i="3" s="1"/>
  <c r="M5" i="3" s="1"/>
  <c r="O5" i="3" s="1"/>
  <c r="I3" i="3"/>
  <c r="K3" i="3" s="1"/>
  <c r="M3" i="3" s="1"/>
  <c r="F7" i="3"/>
  <c r="G7" i="3" s="1"/>
  <c r="O7" i="3" s="1"/>
  <c r="F3" i="3"/>
  <c r="G3" i="3" s="1"/>
  <c r="H7" i="3"/>
  <c r="J7" i="3" s="1"/>
  <c r="L7" i="3" s="1"/>
  <c r="G6" i="3"/>
  <c r="L3" i="3"/>
  <c r="L6" i="3"/>
  <c r="L3" i="2"/>
  <c r="M4" i="2"/>
  <c r="H6" i="2"/>
  <c r="J6" i="2" s="1"/>
  <c r="L6" i="2" s="1"/>
  <c r="I6" i="2"/>
  <c r="K6" i="2" s="1"/>
  <c r="M6" i="2" s="1"/>
  <c r="L4" i="2"/>
  <c r="L7" i="2"/>
  <c r="M8" i="2"/>
  <c r="M7" i="2"/>
  <c r="G5" i="2"/>
  <c r="D18" i="1"/>
  <c r="E4" i="1"/>
  <c r="E5" i="1"/>
  <c r="E6" i="1"/>
  <c r="E7" i="1"/>
  <c r="E8" i="1"/>
  <c r="E3" i="1"/>
  <c r="F3" i="1" s="1"/>
  <c r="G3" i="1" s="1"/>
  <c r="O4" i="3" l="1"/>
  <c r="F7" i="1"/>
  <c r="G7" i="1" s="1"/>
  <c r="F5" i="1"/>
  <c r="G5" i="1" s="1"/>
  <c r="I6" i="1"/>
  <c r="K6" i="1" s="1"/>
  <c r="M6" i="1" s="1"/>
  <c r="H6" i="1"/>
  <c r="J6" i="1" s="1"/>
  <c r="L6" i="1" s="1"/>
  <c r="H7" i="1"/>
  <c r="J7" i="1" s="1"/>
  <c r="L7" i="1" s="1"/>
  <c r="N7" i="1" s="1"/>
  <c r="I7" i="1"/>
  <c r="K7" i="1" s="1"/>
  <c r="M7" i="1" s="1"/>
  <c r="I3" i="1"/>
  <c r="K3" i="1" s="1"/>
  <c r="H3" i="1"/>
  <c r="J3" i="1" s="1"/>
  <c r="L3" i="1" s="1"/>
  <c r="N3" i="1" s="1"/>
  <c r="H5" i="1"/>
  <c r="J5" i="1" s="1"/>
  <c r="L5" i="1" s="1"/>
  <c r="I5" i="1"/>
  <c r="K5" i="1" s="1"/>
  <c r="I8" i="1"/>
  <c r="K8" i="1" s="1"/>
  <c r="M8" i="1" s="1"/>
  <c r="H8" i="1"/>
  <c r="J8" i="1" s="1"/>
  <c r="L8" i="1" s="1"/>
  <c r="N8" i="1" s="1"/>
  <c r="I4" i="1"/>
  <c r="K4" i="1" s="1"/>
  <c r="M4" i="1" s="1"/>
  <c r="H4" i="1"/>
  <c r="J4" i="1" s="1"/>
  <c r="L4" i="1" s="1"/>
  <c r="F8" i="1"/>
  <c r="G8" i="1" s="1"/>
  <c r="F6" i="1"/>
  <c r="G6" i="1" s="1"/>
  <c r="F4" i="1"/>
  <c r="G4" i="1" s="1"/>
  <c r="N7" i="3"/>
  <c r="O2" i="3"/>
  <c r="O6" i="3"/>
  <c r="N4" i="3"/>
  <c r="N3" i="2"/>
  <c r="O7" i="2"/>
  <c r="O8" i="2"/>
  <c r="N7" i="2"/>
  <c r="N8" i="2"/>
  <c r="O3" i="3"/>
  <c r="N6" i="3"/>
  <c r="N3" i="3"/>
  <c r="N6" i="2"/>
  <c r="O6" i="2"/>
  <c r="N4" i="2"/>
  <c r="O4" i="2"/>
  <c r="N5" i="2"/>
  <c r="O5" i="2"/>
  <c r="M3" i="1"/>
  <c r="O3" i="1" s="1"/>
  <c r="M5" i="1"/>
  <c r="N4" i="1" l="1"/>
  <c r="O7" i="1"/>
  <c r="O4" i="1"/>
  <c r="N5" i="1"/>
  <c r="N6" i="1"/>
  <c r="O5" i="1"/>
  <c r="O8" i="1"/>
  <c r="O6" i="1"/>
</calcChain>
</file>

<file path=xl/connections.xml><?xml version="1.0" encoding="utf-8"?>
<connections xmlns="http://schemas.openxmlformats.org/spreadsheetml/2006/main">
  <connection id="1" name="Plate2" type="6" refreshedVersion="4" background="1" saveData="1">
    <textPr sourceFile="T:\LabCeTi\Jeremy\Collaboration\Boris Hespeels\Plate2.txt" comma="1" semicolon="1">
      <textFields>
        <textField/>
      </textFields>
    </textPr>
  </connection>
</connections>
</file>

<file path=xl/sharedStrings.xml><?xml version="1.0" encoding="utf-8"?>
<sst xmlns="http://schemas.openxmlformats.org/spreadsheetml/2006/main" count="556" uniqueCount="226">
  <si>
    <t>RQ</t>
  </si>
  <si>
    <t>dct</t>
  </si>
  <si>
    <t>ddct</t>
  </si>
  <si>
    <t>rq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Between Subjects</t>
  </si>
  <si>
    <t>0,967</t>
  </si>
  <si>
    <t>0,484</t>
  </si>
  <si>
    <t>Between Treatments</t>
  </si>
  <si>
    <t>&lt;0,001</t>
  </si>
  <si>
    <t>Residual</t>
  </si>
  <si>
    <t>Total</t>
  </si>
  <si>
    <t>t</t>
  </si>
  <si>
    <t>One Way Repeated Measures Analysis of Variance</t>
  </si>
  <si>
    <t>Data source: Data 1 in Notebook 1</t>
  </si>
  <si>
    <t>Normality Test:</t>
  </si>
  <si>
    <t>Passed</t>
  </si>
  <si>
    <t>Equal Variance Test:</t>
  </si>
  <si>
    <t xml:space="preserve">Treatment Name </t>
  </si>
  <si>
    <t xml:space="preserve">N </t>
  </si>
  <si>
    <t>Missing</t>
  </si>
  <si>
    <t>Mean</t>
  </si>
  <si>
    <t>Std Dev</t>
  </si>
  <si>
    <t>SEM</t>
  </si>
  <si>
    <t>0,287</t>
  </si>
  <si>
    <t>0,166</t>
  </si>
  <si>
    <t>0,222</t>
  </si>
  <si>
    <t>0,128</t>
  </si>
  <si>
    <t>0,0594</t>
  </si>
  <si>
    <t>0,0343</t>
  </si>
  <si>
    <t>0,267</t>
  </si>
  <si>
    <t>0,154</t>
  </si>
  <si>
    <t>0,236</t>
  </si>
  <si>
    <t>0,136</t>
  </si>
  <si>
    <t>0,175</t>
  </si>
  <si>
    <t>The differences in the mean values among the treatment groups are greater than would be expected by chance; there is a statistically significant difference  (P = &lt;0,001). To isolate the group or groups that differ from the others use a multiple comparison procedure.</t>
  </si>
  <si>
    <t>Power of performed test with alpha = 0,050: 1,000</t>
  </si>
  <si>
    <t xml:space="preserve">Comparisons for factor: </t>
  </si>
  <si>
    <t>Comparison</t>
  </si>
  <si>
    <t>Diff of Means</t>
  </si>
  <si>
    <t>Yes</t>
  </si>
  <si>
    <t>No</t>
  </si>
  <si>
    <t>0,675</t>
  </si>
  <si>
    <t>0,621</t>
  </si>
  <si>
    <t>0,576</t>
  </si>
  <si>
    <t>0,010</t>
  </si>
  <si>
    <t>0,556</t>
  </si>
  <si>
    <t>0,511</t>
  </si>
  <si>
    <t>0,017</t>
  </si>
  <si>
    <t>0,0653</t>
  </si>
  <si>
    <t>(P = 0,116)</t>
  </si>
  <si>
    <t>(P = 0,603)</t>
  </si>
  <si>
    <t>0,634</t>
  </si>
  <si>
    <t>0,366</t>
  </si>
  <si>
    <t>0,307</t>
  </si>
  <si>
    <t>0,102</t>
  </si>
  <si>
    <t>All Pairwise Multiple Comparison Procedures (Bonferroni t-test):</t>
  </si>
  <si>
    <t>P</t>
  </si>
  <si>
    <t>P&lt;0,050</t>
  </si>
  <si>
    <t>0,625</t>
  </si>
  <si>
    <t>0,567</t>
  </si>
  <si>
    <t>0,559</t>
  </si>
  <si>
    <t>0,867</t>
  </si>
  <si>
    <t>Do Not Test</t>
  </si>
  <si>
    <t>0,0485</t>
  </si>
  <si>
    <t>0,186</t>
  </si>
  <si>
    <t>0,022</t>
  </si>
  <si>
    <t>0,778</t>
  </si>
  <si>
    <t>0,008</t>
  </si>
  <si>
    <t>0,578</t>
  </si>
  <si>
    <t>0,250</t>
  </si>
  <si>
    <t>0,012</t>
  </si>
  <si>
    <t>0,884</t>
  </si>
  <si>
    <t>0,406</t>
  </si>
  <si>
    <t>A result of "Do Not Test" occurs for a comparison when no significant difference is found between two means that enclose that comparison.  For example, if you had four means sorted in order, and found no difference between means 4 vs. 2, then you would not test 4 vs. 3 and 3 vs. 2, but still test 4 vs. 1 and 3 vs. 1 (4 vs. 3 and 3 vs. 2 are enclosed by 4 vs. 2: 4 3 2 1).  Note that not testing the enclosed means is a procedural rule, and a result of Do Not Test should be treated as if there is no significant difference between the means, even though one may appear to exist.</t>
  </si>
  <si>
    <t>(P = 0,301)</t>
  </si>
  <si>
    <t>(P = 0,424)</t>
  </si>
  <si>
    <t>0,108</t>
  </si>
  <si>
    <t>0,0625</t>
  </si>
  <si>
    <t>0,274</t>
  </si>
  <si>
    <t>0,158</t>
  </si>
  <si>
    <t>0,363</t>
  </si>
  <si>
    <t>0,210</t>
  </si>
  <si>
    <t>0,0542</t>
  </si>
  <si>
    <t>0,0313</t>
  </si>
  <si>
    <t>0,101</t>
  </si>
  <si>
    <t>0,273</t>
  </si>
  <si>
    <t>0,0178</t>
  </si>
  <si>
    <t>0,00889</t>
  </si>
  <si>
    <t>0,341</t>
  </si>
  <si>
    <t>0,635</t>
  </si>
  <si>
    <t>0,0635</t>
  </si>
  <si>
    <t>The differences in the mean values among the treatment groups are greater than would be expected by chance; there is a statistically significant difference  (P = 0,012). To isolate the group or groups that differ from the others use a multiple comparison procedure.</t>
  </si>
  <si>
    <t>Power of performed test with alpha = 0,050: 0,804</t>
  </si>
  <si>
    <t>0,733</t>
  </si>
  <si>
    <t>0,077</t>
  </si>
  <si>
    <t>0,642</t>
  </si>
  <si>
    <t>0,163</t>
  </si>
  <si>
    <t>0,544</t>
  </si>
  <si>
    <t>0,369</t>
  </si>
  <si>
    <t>0,497</t>
  </si>
  <si>
    <t>0,0115</t>
  </si>
  <si>
    <t>0,0559</t>
  </si>
  <si>
    <t>0,722</t>
  </si>
  <si>
    <t>0,085</t>
  </si>
  <si>
    <t>0,631</t>
  </si>
  <si>
    <t>0,179</t>
  </si>
  <si>
    <t>0,532</t>
  </si>
  <si>
    <t>0,0908</t>
  </si>
  <si>
    <t>0,441</t>
  </si>
  <si>
    <t>0,540</t>
  </si>
  <si>
    <t>0,382</t>
  </si>
  <si>
    <t>0,442</t>
  </si>
  <si>
    <t>0,862</t>
  </si>
  <si>
    <t>0,189</t>
  </si>
  <si>
    <t>0,920</t>
  </si>
  <si>
    <t>0,0982</t>
  </si>
  <si>
    <t>0,477</t>
  </si>
  <si>
    <t>0,0912</t>
  </si>
  <si>
    <t>0,443</t>
  </si>
  <si>
    <t>(P = 0,347)</t>
  </si>
  <si>
    <t>(P = 0,652)</t>
  </si>
  <si>
    <t>0,0630</t>
  </si>
  <si>
    <t>0,0364</t>
  </si>
  <si>
    <t>0,0778</t>
  </si>
  <si>
    <t>0,0449</t>
  </si>
  <si>
    <t>0,106</t>
  </si>
  <si>
    <t>0,0614</t>
  </si>
  <si>
    <t>0,122</t>
  </si>
  <si>
    <t>0,0703</t>
  </si>
  <si>
    <t>0,0311</t>
  </si>
  <si>
    <t>0,0179</t>
  </si>
  <si>
    <t>0,0788</t>
  </si>
  <si>
    <t>0,0402</t>
  </si>
  <si>
    <t>0,0201</t>
  </si>
  <si>
    <t>0,0713</t>
  </si>
  <si>
    <t>0,00713</t>
  </si>
  <si>
    <t>0,587</t>
  </si>
  <si>
    <t>0,413</t>
  </si>
  <si>
    <t>0,002</t>
  </si>
  <si>
    <t>0,288</t>
  </si>
  <si>
    <t>0,028</t>
  </si>
  <si>
    <t>0,253</t>
  </si>
  <si>
    <t>0,065</t>
  </si>
  <si>
    <t>0,334</t>
  </si>
  <si>
    <t>0,160</t>
  </si>
  <si>
    <t>0,0353</t>
  </si>
  <si>
    <t>0,513</t>
  </si>
  <si>
    <t>0,298</t>
  </si>
  <si>
    <t>0,125</t>
  </si>
  <si>
    <t>0,173</t>
  </si>
  <si>
    <t>0,460</t>
  </si>
  <si>
    <t>Hydrated</t>
  </si>
  <si>
    <t>5 min after rehydration</t>
  </si>
  <si>
    <t>1h30 after rehydration</t>
  </si>
  <si>
    <t>3h after rehydration</t>
  </si>
  <si>
    <t>rehydration 1h30 vs. Hydrated</t>
  </si>
  <si>
    <t>rehydration 1h30 vs. rehydration 5min</t>
  </si>
  <si>
    <t>rehydration 1h30 vs. rehydration 3h</t>
  </si>
  <si>
    <t>rehydration 3h vs. Hydrated</t>
  </si>
  <si>
    <t>rehydration 3h vs. rehydration 5min</t>
  </si>
  <si>
    <t>rehydration 5min vs. Hydrated</t>
  </si>
  <si>
    <t>rehydration 5min vs. rehydration 1h30</t>
  </si>
  <si>
    <t>rehydration 5min vs. rehydration 3h</t>
  </si>
  <si>
    <t>rehydration 3h vs. rehydration 1h30</t>
  </si>
  <si>
    <t>Hydrated vs. rehydration 1h30</t>
  </si>
  <si>
    <t>Hydrated vs. rehydration 3h</t>
  </si>
  <si>
    <t>confidence intervals</t>
  </si>
  <si>
    <t>Interval 95%</t>
  </si>
  <si>
    <t>Hydrated vs. rehydration 5min</t>
  </si>
  <si>
    <t>SD</t>
  </si>
  <si>
    <t>(P = 0,641)</t>
  </si>
  <si>
    <t>(P = 0,709)</t>
  </si>
  <si>
    <t>0,550</t>
  </si>
  <si>
    <t>0,317</t>
  </si>
  <si>
    <t>0,354</t>
  </si>
  <si>
    <t>0,205</t>
  </si>
  <si>
    <t>0,608</t>
  </si>
  <si>
    <t>0,351</t>
  </si>
  <si>
    <t>0,555</t>
  </si>
  <si>
    <t>0,320</t>
  </si>
  <si>
    <t>0,289</t>
  </si>
  <si>
    <t>0,167</t>
  </si>
  <si>
    <t>0,700</t>
  </si>
  <si>
    <t>0,435</t>
  </si>
  <si>
    <t>0,109</t>
  </si>
  <si>
    <t>0,367</t>
  </si>
  <si>
    <t>0,921</t>
  </si>
  <si>
    <t>0,739</t>
  </si>
  <si>
    <t>0,686</t>
  </si>
  <si>
    <t>0,183</t>
  </si>
  <si>
    <t>0,339</t>
  </si>
  <si>
    <t>0,888</t>
  </si>
  <si>
    <t>0,504</t>
  </si>
  <si>
    <t>0,936</t>
  </si>
  <si>
    <t>0,384</t>
  </si>
  <si>
    <t>0,713</t>
  </si>
  <si>
    <t>0,004</t>
  </si>
  <si>
    <t>28h drying</t>
  </si>
  <si>
    <t>37h drying</t>
  </si>
  <si>
    <t>rehydration 5min vs. drying 37h</t>
  </si>
  <si>
    <t>rehydration 5min vs. drying 29h</t>
  </si>
  <si>
    <t>Hydrated vs. drying 37h</t>
  </si>
  <si>
    <t>Hydrated vs. drying 29h</t>
  </si>
  <si>
    <t>rehydration 3h vs. drying 37h</t>
  </si>
  <si>
    <t>rehydration 3h vs. drying 29h</t>
  </si>
  <si>
    <t>rehydration 1h30 vs. drying 37h</t>
  </si>
  <si>
    <t>rehydration 1h30 vs. drying 29h</t>
  </si>
  <si>
    <t>drying 29h vs. drying 37h</t>
  </si>
  <si>
    <t>drying 37h vs. rehydration 5min</t>
  </si>
  <si>
    <t>drying 37h vs. drying 29h</t>
  </si>
  <si>
    <t>drying 37h vs. rehydration 1h30</t>
  </si>
  <si>
    <t>drying 37h vs. rehydration 3h</t>
  </si>
  <si>
    <t>drying 29h vs. rehydration 5min</t>
  </si>
  <si>
    <t>drying 29h vs. Hydrated</t>
  </si>
  <si>
    <t>SigmaStat 3.5</t>
  </si>
  <si>
    <t>Hydrated vs. drying 27h</t>
  </si>
  <si>
    <t>drying 27h vs. drying 37h</t>
  </si>
  <si>
    <t>drying 27h vs. rehydration 5min</t>
  </si>
  <si>
    <t>drying 27h vs. rehydration 1h30</t>
  </si>
  <si>
    <t>drying 27h vs. rehydration 3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Protection="1">
      <protection locked="0"/>
    </xf>
    <xf numFmtId="0" fontId="0" fillId="0" borderId="0" xfId="0" applyProtection="1">
      <protection locked="0"/>
    </xf>
    <xf numFmtId="0" fontId="0" fillId="2" borderId="0" xfId="0" applyFill="1" applyProtection="1">
      <protection locked="0"/>
    </xf>
    <xf numFmtId="3" fontId="0" fillId="0" borderId="0" xfId="0" applyNumberFormat="1"/>
    <xf numFmtId="0" fontId="0" fillId="0" borderId="0" xfId="0" applyFill="1" applyProtection="1">
      <protection locked="0"/>
    </xf>
    <xf numFmtId="0" fontId="0" fillId="0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B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AvTreAa!$O$3:$O$8</c:f>
                <c:numCache>
                  <c:formatCode>General</c:formatCode>
                  <c:ptCount val="6"/>
                  <c:pt idx="0">
                    <c:v>0.3294674948193741</c:v>
                  </c:pt>
                  <c:pt idx="1">
                    <c:v>0.72215213643773923</c:v>
                  </c:pt>
                  <c:pt idx="2">
                    <c:v>1.1532521975008554</c:v>
                  </c:pt>
                  <c:pt idx="3">
                    <c:v>0.28844630908056723</c:v>
                  </c:pt>
                  <c:pt idx="4">
                    <c:v>0.49114061663986042</c:v>
                  </c:pt>
                  <c:pt idx="5">
                    <c:v>0.46939510692868391</c:v>
                  </c:pt>
                </c:numCache>
              </c:numRef>
            </c:plus>
            <c:minus>
              <c:numRef>
                <c:f>AvTreAa!$N$3:$N$8</c:f>
                <c:numCache>
                  <c:formatCode>General</c:formatCode>
                  <c:ptCount val="6"/>
                  <c:pt idx="0">
                    <c:v>0.24781914270430283</c:v>
                  </c:pt>
                  <c:pt idx="1">
                    <c:v>0.54318901308365786</c:v>
                  </c:pt>
                  <c:pt idx="2">
                    <c:v>0.86745422659434102</c:v>
                  </c:pt>
                  <c:pt idx="3">
                    <c:v>0.21696379204800109</c:v>
                  </c:pt>
                  <c:pt idx="4">
                    <c:v>0.36942657007690793</c:v>
                  </c:pt>
                  <c:pt idx="5">
                    <c:v>0.35307001394002313</c:v>
                  </c:pt>
                </c:numCache>
              </c:numRef>
            </c:minus>
          </c:errBars>
          <c:cat>
            <c:strRef>
              <c:f>AvTreAa!$A$3:$A$8</c:f>
              <c:strCache>
                <c:ptCount val="6"/>
                <c:pt idx="0">
                  <c:v>Hydrated</c:v>
                </c:pt>
                <c:pt idx="1">
                  <c:v>28h drying</c:v>
                </c:pt>
                <c:pt idx="2">
                  <c:v>37h drying</c:v>
                </c:pt>
                <c:pt idx="3">
                  <c:v>5 min after rehydration</c:v>
                </c:pt>
                <c:pt idx="4">
                  <c:v>1h30 after rehydration</c:v>
                </c:pt>
                <c:pt idx="5">
                  <c:v>3h after rehydration</c:v>
                </c:pt>
              </c:strCache>
            </c:strRef>
          </c:cat>
          <c:val>
            <c:numRef>
              <c:f>AvTreAa!$G$3:$G$8</c:f>
              <c:numCache>
                <c:formatCode>General</c:formatCode>
                <c:ptCount val="6"/>
                <c:pt idx="0">
                  <c:v>1</c:v>
                </c:pt>
                <c:pt idx="1">
                  <c:v>2.1918767337993348</c:v>
                </c:pt>
                <c:pt idx="2">
                  <c:v>3.5003519789808393</c:v>
                </c:pt>
                <c:pt idx="3">
                  <c:v>0.87549246470794928</c:v>
                </c:pt>
                <c:pt idx="4">
                  <c:v>1.4907103867989211</c:v>
                </c:pt>
                <c:pt idx="5">
                  <c:v>1.42470839858124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7634816"/>
        <c:axId val="42625856"/>
      </c:barChart>
      <c:catAx>
        <c:axId val="57634816"/>
        <c:scaling>
          <c:orientation val="minMax"/>
        </c:scaling>
        <c:delete val="0"/>
        <c:axPos val="b"/>
        <c:majorTickMark val="out"/>
        <c:minorTickMark val="none"/>
        <c:tickLblPos val="nextTo"/>
        <c:crossAx val="42625856"/>
        <c:crosses val="autoZero"/>
        <c:auto val="1"/>
        <c:lblAlgn val="ctr"/>
        <c:lblOffset val="100"/>
        <c:noMultiLvlLbl val="0"/>
      </c:catAx>
      <c:valAx>
        <c:axId val="426258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76348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B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AvTreBb!$O$2:$O$7</c:f>
                <c:numCache>
                  <c:formatCode>General</c:formatCode>
                  <c:ptCount val="6"/>
                  <c:pt idx="0">
                    <c:v>9.1791475780020226E-2</c:v>
                  </c:pt>
                  <c:pt idx="1">
                    <c:v>0.46243975296339723</c:v>
                  </c:pt>
                  <c:pt idx="2">
                    <c:v>0.34719963289061839</c:v>
                  </c:pt>
                  <c:pt idx="3">
                    <c:v>0.52147524052953731</c:v>
                  </c:pt>
                  <c:pt idx="4">
                    <c:v>0.42405912320600603</c:v>
                  </c:pt>
                  <c:pt idx="5">
                    <c:v>0.41379955365208332</c:v>
                  </c:pt>
                </c:numCache>
              </c:numRef>
            </c:plus>
            <c:minus>
              <c:numRef>
                <c:f>AvTreBb!$N$2:$N$7</c:f>
                <c:numCache>
                  <c:formatCode>General</c:formatCode>
                  <c:ptCount val="6"/>
                  <c:pt idx="0">
                    <c:v>8.4074182493905858E-2</c:v>
                  </c:pt>
                  <c:pt idx="1">
                    <c:v>0.4235605087803167</c:v>
                  </c:pt>
                  <c:pt idx="2">
                    <c:v>0.3180091075931557</c:v>
                  </c:pt>
                  <c:pt idx="3">
                    <c:v>0.47763263599120265</c:v>
                  </c:pt>
                  <c:pt idx="4">
                    <c:v>0.38840669909337766</c:v>
                  </c:pt>
                  <c:pt idx="5">
                    <c:v>0.37900969446244037</c:v>
                  </c:pt>
                </c:numCache>
              </c:numRef>
            </c:minus>
          </c:errBars>
          <c:cat>
            <c:strRef>
              <c:f>AvTreBb!$A$2:$A$7</c:f>
              <c:strCache>
                <c:ptCount val="6"/>
                <c:pt idx="0">
                  <c:v>Hydrated</c:v>
                </c:pt>
                <c:pt idx="1">
                  <c:v>28h drying</c:v>
                </c:pt>
                <c:pt idx="2">
                  <c:v>37h drying</c:v>
                </c:pt>
                <c:pt idx="3">
                  <c:v>5 min after rehydration</c:v>
                </c:pt>
                <c:pt idx="4">
                  <c:v>1h30 after rehydration</c:v>
                </c:pt>
                <c:pt idx="5">
                  <c:v>3h after rehydration</c:v>
                </c:pt>
              </c:strCache>
            </c:strRef>
          </c:cat>
          <c:val>
            <c:numRef>
              <c:f>AvTreBb!$G$2:$G$7</c:f>
              <c:numCache>
                <c:formatCode>General</c:formatCode>
                <c:ptCount val="6"/>
                <c:pt idx="0">
                  <c:v>1</c:v>
                </c:pt>
                <c:pt idx="1">
                  <c:v>5.0379378807640309</c:v>
                </c:pt>
                <c:pt idx="2">
                  <c:v>3.78248230503111</c:v>
                </c:pt>
                <c:pt idx="3">
                  <c:v>5.6810857010215452</c:v>
                </c:pt>
                <c:pt idx="4">
                  <c:v>4.6198094060745918</c:v>
                </c:pt>
                <c:pt idx="5">
                  <c:v>4.50803901054777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7635328"/>
        <c:axId val="42627584"/>
      </c:barChart>
      <c:catAx>
        <c:axId val="57635328"/>
        <c:scaling>
          <c:orientation val="minMax"/>
        </c:scaling>
        <c:delete val="0"/>
        <c:axPos val="b"/>
        <c:majorTickMark val="out"/>
        <c:minorTickMark val="none"/>
        <c:tickLblPos val="nextTo"/>
        <c:crossAx val="42627584"/>
        <c:crosses val="autoZero"/>
        <c:auto val="1"/>
        <c:lblAlgn val="ctr"/>
        <c:lblOffset val="100"/>
        <c:noMultiLvlLbl val="0"/>
      </c:catAx>
      <c:valAx>
        <c:axId val="42627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7635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B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AvTreCc!$O$3:$O$8</c:f>
                <c:numCache>
                  <c:formatCode>General</c:formatCode>
                  <c:ptCount val="6"/>
                  <c:pt idx="0">
                    <c:v>1.0351079441982587</c:v>
                  </c:pt>
                  <c:pt idx="1">
                    <c:v>0.96701793849440476</c:v>
                  </c:pt>
                  <c:pt idx="2">
                    <c:v>1.1026293361416699</c:v>
                  </c:pt>
                  <c:pt idx="3">
                    <c:v>0.71199938040957123</c:v>
                  </c:pt>
                  <c:pt idx="4">
                    <c:v>0.66324534844851557</c:v>
                  </c:pt>
                  <c:pt idx="5">
                    <c:v>0.66855333222114288</c:v>
                  </c:pt>
                </c:numCache>
              </c:numRef>
            </c:plus>
            <c:minus>
              <c:numRef>
                <c:f>AvTreCc!$N$3:$N$8</c:f>
                <c:numCache>
                  <c:formatCode>General</c:formatCode>
                  <c:ptCount val="6"/>
                  <c:pt idx="0">
                    <c:v>0.50862557298209787</c:v>
                  </c:pt>
                  <c:pt idx="1">
                    <c:v>0.47516788544372107</c:v>
                  </c:pt>
                  <c:pt idx="2">
                    <c:v>0.54180385825974287</c:v>
                  </c:pt>
                  <c:pt idx="3">
                    <c:v>0.34985828758585447</c:v>
                  </c:pt>
                  <c:pt idx="4">
                    <c:v>0.32590180306617811</c:v>
                  </c:pt>
                  <c:pt idx="5">
                    <c:v>0.32851001055107326</c:v>
                  </c:pt>
                </c:numCache>
              </c:numRef>
            </c:minus>
          </c:errBars>
          <c:cat>
            <c:strRef>
              <c:f>AvTreCc!$A$3:$A$8</c:f>
              <c:strCache>
                <c:ptCount val="6"/>
                <c:pt idx="0">
                  <c:v>Hydrated</c:v>
                </c:pt>
                <c:pt idx="1">
                  <c:v>28h drying</c:v>
                </c:pt>
                <c:pt idx="2">
                  <c:v>37h drying</c:v>
                </c:pt>
                <c:pt idx="3">
                  <c:v>5 min after rehydration</c:v>
                </c:pt>
                <c:pt idx="4">
                  <c:v>1h30 after rehydration</c:v>
                </c:pt>
                <c:pt idx="5">
                  <c:v>3h after rehydration</c:v>
                </c:pt>
              </c:strCache>
            </c:strRef>
          </c:cat>
          <c:val>
            <c:numRef>
              <c:f>AvTreCc!$G$3:$G$8</c:f>
              <c:numCache>
                <c:formatCode>General</c:formatCode>
                <c:ptCount val="6"/>
                <c:pt idx="0">
                  <c:v>1</c:v>
                </c:pt>
                <c:pt idx="1">
                  <c:v>0.93421941538996423</c:v>
                </c:pt>
                <c:pt idx="2">
                  <c:v>1.0652312566258102</c:v>
                </c:pt>
                <c:pt idx="3">
                  <c:v>0.68785036807059718</c:v>
                </c:pt>
                <c:pt idx="4">
                  <c:v>0.64074993546903103</c:v>
                </c:pt>
                <c:pt idx="5">
                  <c:v>0.645877887391705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964224"/>
        <c:axId val="57754176"/>
      </c:barChart>
      <c:catAx>
        <c:axId val="62964224"/>
        <c:scaling>
          <c:orientation val="minMax"/>
        </c:scaling>
        <c:delete val="0"/>
        <c:axPos val="b"/>
        <c:majorTickMark val="out"/>
        <c:minorTickMark val="none"/>
        <c:tickLblPos val="nextTo"/>
        <c:crossAx val="57754176"/>
        <c:crosses val="autoZero"/>
        <c:auto val="1"/>
        <c:lblAlgn val="ctr"/>
        <c:lblOffset val="100"/>
        <c:noMultiLvlLbl val="0"/>
      </c:catAx>
      <c:valAx>
        <c:axId val="577541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629642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B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Feuil3!$Q$31:$Q$36</c:f>
                <c:numCache>
                  <c:formatCode>General</c:formatCode>
                  <c:ptCount val="6"/>
                  <c:pt idx="0">
                    <c:v>0.80056539415230676</c:v>
                  </c:pt>
                  <c:pt idx="1">
                    <c:v>1.3360041530164517</c:v>
                  </c:pt>
                  <c:pt idx="2">
                    <c:v>21.465152129465555</c:v>
                  </c:pt>
                  <c:pt idx="3">
                    <c:v>2.8051757455138793</c:v>
                  </c:pt>
                  <c:pt idx="4">
                    <c:v>2.149882519554966</c:v>
                  </c:pt>
                  <c:pt idx="5">
                    <c:v>1.51616261016089</c:v>
                  </c:pt>
                </c:numCache>
              </c:numRef>
            </c:plus>
            <c:minus>
              <c:numRef>
                <c:f>[1]Feuil3!$P$31:$P$36</c:f>
                <c:numCache>
                  <c:formatCode>General</c:formatCode>
                  <c:ptCount val="6"/>
                  <c:pt idx="0">
                    <c:v>0.44461889401645815</c:v>
                  </c:pt>
                  <c:pt idx="1">
                    <c:v>0.7419914641008819</c:v>
                  </c:pt>
                  <c:pt idx="2">
                    <c:v>11.921339929767555</c:v>
                  </c:pt>
                  <c:pt idx="3">
                    <c:v>1.5579416080217046</c:v>
                  </c:pt>
                  <c:pt idx="4">
                    <c:v>1.19400413144512</c:v>
                  </c:pt>
                  <c:pt idx="5">
                    <c:v>0.84204806728204851</c:v>
                  </c:pt>
                </c:numCache>
              </c:numRef>
            </c:minus>
          </c:errBars>
          <c:cat>
            <c:strRef>
              <c:f>AvTpsAa!$A$3:$A$8</c:f>
              <c:strCache>
                <c:ptCount val="6"/>
                <c:pt idx="0">
                  <c:v>Hydrated</c:v>
                </c:pt>
                <c:pt idx="1">
                  <c:v>28h drying</c:v>
                </c:pt>
                <c:pt idx="2">
                  <c:v>37h drying</c:v>
                </c:pt>
                <c:pt idx="3">
                  <c:v>5 min after rehydration</c:v>
                </c:pt>
                <c:pt idx="4">
                  <c:v>1h30 after rehydration</c:v>
                </c:pt>
                <c:pt idx="5">
                  <c:v>3h after rehydration</c:v>
                </c:pt>
              </c:strCache>
            </c:strRef>
          </c:cat>
          <c:val>
            <c:numRef>
              <c:f>[1]Feuil3!$I$31:$I$36</c:f>
              <c:numCache>
                <c:formatCode>General</c:formatCode>
                <c:ptCount val="6"/>
                <c:pt idx="0">
                  <c:v>1</c:v>
                </c:pt>
                <c:pt idx="1">
                  <c:v>1.6688257608625514</c:v>
                </c:pt>
                <c:pt idx="2">
                  <c:v>26.812490630068165</c:v>
                </c:pt>
                <c:pt idx="3">
                  <c:v>3.5039932602685013</c:v>
                </c:pt>
                <c:pt idx="4">
                  <c:v>2.6854552235940794</c:v>
                </c:pt>
                <c:pt idx="5">
                  <c:v>1.89386478760589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252992"/>
        <c:axId val="57761792"/>
      </c:barChart>
      <c:catAx>
        <c:axId val="95252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7761792"/>
        <c:crosses val="autoZero"/>
        <c:auto val="1"/>
        <c:lblAlgn val="ctr"/>
        <c:lblOffset val="100"/>
        <c:noMultiLvlLbl val="0"/>
      </c:catAx>
      <c:valAx>
        <c:axId val="577617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95252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19100</xdr:colOff>
      <xdr:row>9</xdr:row>
      <xdr:rowOff>138112</xdr:rowOff>
    </xdr:from>
    <xdr:to>
      <xdr:col>13</xdr:col>
      <xdr:colOff>419100</xdr:colOff>
      <xdr:row>24</xdr:row>
      <xdr:rowOff>23812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52400</xdr:colOff>
      <xdr:row>8</xdr:row>
      <xdr:rowOff>71437</xdr:rowOff>
    </xdr:from>
    <xdr:to>
      <xdr:col>13</xdr:col>
      <xdr:colOff>152400</xdr:colOff>
      <xdr:row>22</xdr:row>
      <xdr:rowOff>147637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00</xdr:colOff>
      <xdr:row>9</xdr:row>
      <xdr:rowOff>142875</xdr:rowOff>
    </xdr:from>
    <xdr:to>
      <xdr:col>12</xdr:col>
      <xdr:colOff>190500</xdr:colOff>
      <xdr:row>24</xdr:row>
      <xdr:rowOff>61912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14325</xdr:colOff>
      <xdr:row>9</xdr:row>
      <xdr:rowOff>171450</xdr:rowOff>
    </xdr:from>
    <xdr:to>
      <xdr:col>13</xdr:col>
      <xdr:colOff>314325</xdr:colOff>
      <xdr:row>24</xdr:row>
      <xdr:rowOff>5715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uer/AppData/Local/Temp/TPS%201-2-3-4-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  <sheetName val="Feuil4"/>
    </sheetNames>
    <sheetDataSet>
      <sheetData sheetId="0" refreshError="1"/>
      <sheetData sheetId="1" refreshError="1"/>
      <sheetData sheetId="2">
        <row r="5">
          <cell r="A5" t="str">
            <v>CTL</v>
          </cell>
        </row>
        <row r="6">
          <cell r="A6" t="str">
            <v>Dss 28h</v>
          </cell>
        </row>
        <row r="7">
          <cell r="A7" t="str">
            <v>Dss 37h</v>
          </cell>
        </row>
        <row r="8">
          <cell r="A8" t="str">
            <v>Rh 5min</v>
          </cell>
        </row>
        <row r="9">
          <cell r="A9" t="str">
            <v>Rh 1h30</v>
          </cell>
        </row>
        <row r="10">
          <cell r="A10" t="str">
            <v>Rh 3h</v>
          </cell>
        </row>
        <row r="31">
          <cell r="I31">
            <v>1</v>
          </cell>
          <cell r="P31">
            <v>0.44461889401645815</v>
          </cell>
          <cell r="Q31">
            <v>0.80056539415230676</v>
          </cell>
        </row>
        <row r="32">
          <cell r="I32">
            <v>1.6688257608625514</v>
          </cell>
          <cell r="P32">
            <v>0.7419914641008819</v>
          </cell>
          <cell r="Q32">
            <v>1.3360041530164517</v>
          </cell>
        </row>
        <row r="33">
          <cell r="I33">
            <v>26.812490630068165</v>
          </cell>
          <cell r="P33">
            <v>11.921339929767555</v>
          </cell>
          <cell r="Q33">
            <v>21.465152129465555</v>
          </cell>
        </row>
        <row r="34">
          <cell r="I34">
            <v>3.5039932602685013</v>
          </cell>
          <cell r="P34">
            <v>1.5579416080217046</v>
          </cell>
          <cell r="Q34">
            <v>2.8051757455138793</v>
          </cell>
        </row>
        <row r="35">
          <cell r="I35">
            <v>2.6854552235940794</v>
          </cell>
          <cell r="P35">
            <v>1.19400413144512</v>
          </cell>
          <cell r="Q35">
            <v>2.149882519554966</v>
          </cell>
        </row>
        <row r="36">
          <cell r="I36">
            <v>1.8938647876058974</v>
          </cell>
          <cell r="P36">
            <v>0.84204806728204851</v>
          </cell>
          <cell r="Q36">
            <v>1.51616261016089</v>
          </cell>
        </row>
      </sheetData>
      <sheetData sheetId="3" refreshError="1"/>
    </sheetDataSet>
  </externalBook>
</externalLink>
</file>

<file path=xl/queryTables/queryTable1.xml><?xml version="1.0" encoding="utf-8"?>
<queryTable xmlns="http://schemas.openxmlformats.org/spreadsheetml/2006/main" name="Plate2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3"/>
  <sheetViews>
    <sheetView tabSelected="1" zoomScaleNormal="100" workbookViewId="0">
      <selection activeCell="C25" sqref="C25"/>
    </sheetView>
  </sheetViews>
  <sheetFormatPr baseColWidth="10" defaultRowHeight="15" x14ac:dyDescent="0.25"/>
  <cols>
    <col min="1" max="1" width="34.140625" customWidth="1"/>
  </cols>
  <sheetData>
    <row r="1" spans="1:15" x14ac:dyDescent="0.25">
      <c r="H1" s="1" t="s">
        <v>1</v>
      </c>
      <c r="I1" s="2"/>
      <c r="J1" s="1" t="s">
        <v>2</v>
      </c>
      <c r="K1" s="2"/>
      <c r="L1" s="1" t="s">
        <v>0</v>
      </c>
      <c r="M1" s="2"/>
      <c r="N1" s="2"/>
      <c r="O1" s="2"/>
    </row>
    <row r="2" spans="1:15" x14ac:dyDescent="0.25">
      <c r="E2" t="s">
        <v>1</v>
      </c>
      <c r="F2" t="s">
        <v>2</v>
      </c>
      <c r="G2" t="s">
        <v>3</v>
      </c>
      <c r="H2" s="1" t="s">
        <v>172</v>
      </c>
      <c r="I2" s="2"/>
      <c r="J2" s="1" t="s">
        <v>172</v>
      </c>
      <c r="K2" s="2"/>
      <c r="L2" s="1" t="s">
        <v>172</v>
      </c>
      <c r="M2" s="2"/>
      <c r="N2" s="1" t="s">
        <v>173</v>
      </c>
      <c r="O2" s="2"/>
    </row>
    <row r="3" spans="1:15" x14ac:dyDescent="0.25">
      <c r="A3" t="s">
        <v>157</v>
      </c>
      <c r="B3">
        <v>3.4984999999999999</v>
      </c>
      <c r="C3">
        <v>3.8545000000000016</v>
      </c>
      <c r="D3">
        <v>4.0670000000000002</v>
      </c>
      <c r="E3">
        <f>AVERAGE(B3:D3)</f>
        <v>3.8066666666666671</v>
      </c>
      <c r="F3">
        <f>E3-$E$3</f>
        <v>0</v>
      </c>
      <c r="G3">
        <f>POWER(2,-F3)</f>
        <v>1</v>
      </c>
      <c r="H3" s="3">
        <f>E3+(SQRT($D$14/3))*$D$18</f>
        <v>4.2175151707248473</v>
      </c>
      <c r="I3" s="3">
        <f>E3-(SQRT($D$14/3))*$D$18</f>
        <v>3.3958181626084873</v>
      </c>
      <c r="J3" s="2">
        <f>H3-$E$3</f>
        <v>0.41084850405818019</v>
      </c>
      <c r="K3" s="2">
        <f>I3-$E$3</f>
        <v>-0.41084850405817974</v>
      </c>
      <c r="L3" s="2">
        <f t="shared" ref="L3:M8" si="0">POWER(2,-J3)</f>
        <v>0.75218085729569717</v>
      </c>
      <c r="M3" s="2">
        <f t="shared" si="0"/>
        <v>1.3294674948193741</v>
      </c>
      <c r="N3" s="2">
        <f t="shared" ref="N3:N8" si="1">G3-L3</f>
        <v>0.24781914270430283</v>
      </c>
      <c r="O3" s="2">
        <f t="shared" ref="O3:O8" si="2">M3-G3</f>
        <v>0.3294674948193741</v>
      </c>
    </row>
    <row r="4" spans="1:15" x14ac:dyDescent="0.25">
      <c r="A4" t="s">
        <v>203</v>
      </c>
      <c r="B4">
        <v>2.6120000000000019</v>
      </c>
      <c r="C4">
        <v>2.490000000000002</v>
      </c>
      <c r="D4">
        <v>2.9215000000000018</v>
      </c>
      <c r="E4">
        <f t="shared" ref="E4:E8" si="3">AVERAGE(B4:D4)</f>
        <v>2.6745000000000019</v>
      </c>
      <c r="F4">
        <f t="shared" ref="F4:F8" si="4">E4-$E$3</f>
        <v>-1.1321666666666652</v>
      </c>
      <c r="G4">
        <f t="shared" ref="G4:G8" si="5">POWER(2,-F4)</f>
        <v>2.1918767337993348</v>
      </c>
      <c r="H4" s="3">
        <f t="shared" ref="H4:H8" si="6">E4+(SQRT($D$14/3))*$D$18</f>
        <v>3.0853485040581816</v>
      </c>
      <c r="I4" s="3">
        <f t="shared" ref="I4:I8" si="7">E4-(SQRT($D$14/3))*$D$18</f>
        <v>2.2636514959418221</v>
      </c>
      <c r="J4" s="2">
        <f t="shared" ref="J4:J8" si="8">H4-$E$3</f>
        <v>-0.72131816260848547</v>
      </c>
      <c r="K4" s="2">
        <f t="shared" ref="K4:K8" si="9">I4-$E$3</f>
        <v>-1.543015170724845</v>
      </c>
      <c r="L4" s="2">
        <f t="shared" si="0"/>
        <v>1.6486877207156769</v>
      </c>
      <c r="M4" s="2">
        <f t="shared" si="0"/>
        <v>2.914028870237074</v>
      </c>
      <c r="N4" s="2">
        <f t="shared" si="1"/>
        <v>0.54318901308365786</v>
      </c>
      <c r="O4" s="2">
        <f t="shared" si="2"/>
        <v>0.72215213643773923</v>
      </c>
    </row>
    <row r="5" spans="1:15" x14ac:dyDescent="0.25">
      <c r="A5" t="s">
        <v>204</v>
      </c>
      <c r="B5">
        <v>2.0645000000000024</v>
      </c>
      <c r="C5">
        <v>1.9484999999999957</v>
      </c>
      <c r="D5">
        <v>1.9845000000000006</v>
      </c>
      <c r="E5">
        <f t="shared" si="3"/>
        <v>1.9991666666666663</v>
      </c>
      <c r="F5">
        <f t="shared" si="4"/>
        <v>-1.8075000000000008</v>
      </c>
      <c r="G5">
        <f t="shared" si="5"/>
        <v>3.5003519789808393</v>
      </c>
      <c r="H5" s="3">
        <f t="shared" si="6"/>
        <v>2.4100151707248463</v>
      </c>
      <c r="I5" s="3">
        <f t="shared" si="7"/>
        <v>1.5883181626084864</v>
      </c>
      <c r="J5" s="2">
        <f t="shared" si="8"/>
        <v>-1.3966514959418208</v>
      </c>
      <c r="K5" s="2">
        <f t="shared" si="9"/>
        <v>-2.2183485040581807</v>
      </c>
      <c r="L5" s="2">
        <f t="shared" si="0"/>
        <v>2.6328977523864983</v>
      </c>
      <c r="M5" s="2">
        <f t="shared" si="0"/>
        <v>4.6536041764816947</v>
      </c>
      <c r="N5" s="2">
        <f t="shared" si="1"/>
        <v>0.86745422659434102</v>
      </c>
      <c r="O5" s="2">
        <f t="shared" si="2"/>
        <v>1.1532521975008554</v>
      </c>
    </row>
    <row r="6" spans="1:15" x14ac:dyDescent="0.25">
      <c r="A6" t="s">
        <v>158</v>
      </c>
      <c r="B6">
        <v>3.5700000000000003</v>
      </c>
      <c r="C6">
        <v>4.3505000000000038</v>
      </c>
      <c r="D6">
        <v>4.0749999999999993</v>
      </c>
      <c r="E6">
        <f t="shared" si="3"/>
        <v>3.9985000000000013</v>
      </c>
      <c r="F6">
        <f t="shared" si="4"/>
        <v>0.19183333333333419</v>
      </c>
      <c r="G6">
        <f t="shared" si="5"/>
        <v>0.87549246470794928</v>
      </c>
      <c r="H6" s="3">
        <f t="shared" si="6"/>
        <v>4.4093485040581815</v>
      </c>
      <c r="I6" s="3">
        <f t="shared" si="7"/>
        <v>3.5876514959418215</v>
      </c>
      <c r="J6" s="2">
        <f t="shared" si="8"/>
        <v>0.60268183739151437</v>
      </c>
      <c r="K6" s="5">
        <f t="shared" si="9"/>
        <v>-0.21901517072484555</v>
      </c>
      <c r="L6" s="5">
        <f t="shared" si="0"/>
        <v>0.65852867265994819</v>
      </c>
      <c r="M6" s="5">
        <f t="shared" si="0"/>
        <v>1.1639387737885165</v>
      </c>
      <c r="N6" s="2">
        <f t="shared" si="1"/>
        <v>0.21696379204800109</v>
      </c>
      <c r="O6" s="2">
        <f t="shared" si="2"/>
        <v>0.28844630908056723</v>
      </c>
    </row>
    <row r="7" spans="1:15" x14ac:dyDescent="0.25">
      <c r="A7" t="s">
        <v>159</v>
      </c>
      <c r="B7">
        <v>2.9235000000000007</v>
      </c>
      <c r="C7">
        <v>3.3664999999999985</v>
      </c>
      <c r="D7">
        <v>3.402000000000001</v>
      </c>
      <c r="E7">
        <f t="shared" si="3"/>
        <v>3.2306666666666666</v>
      </c>
      <c r="F7">
        <f t="shared" si="4"/>
        <v>-0.57600000000000051</v>
      </c>
      <c r="G7">
        <f t="shared" si="5"/>
        <v>1.4907103867989211</v>
      </c>
      <c r="H7" s="3">
        <f t="shared" si="6"/>
        <v>3.6415151707248463</v>
      </c>
      <c r="I7" s="3">
        <f t="shared" si="7"/>
        <v>2.8198181626084868</v>
      </c>
      <c r="J7" s="2">
        <f t="shared" si="8"/>
        <v>-0.16515149594182077</v>
      </c>
      <c r="K7" s="2">
        <f t="shared" si="9"/>
        <v>-0.98684850405818025</v>
      </c>
      <c r="L7" s="2">
        <f t="shared" si="0"/>
        <v>1.1212838167220132</v>
      </c>
      <c r="M7" s="2">
        <f t="shared" si="0"/>
        <v>1.9818510034387815</v>
      </c>
      <c r="N7" s="2">
        <f t="shared" si="1"/>
        <v>0.36942657007690793</v>
      </c>
      <c r="O7" s="2">
        <f t="shared" si="2"/>
        <v>0.49114061663986042</v>
      </c>
    </row>
    <row r="8" spans="1:15" x14ac:dyDescent="0.25">
      <c r="A8" t="s">
        <v>160</v>
      </c>
      <c r="B8">
        <v>3.5609999999999999</v>
      </c>
      <c r="C8">
        <v>3.1105000000000018</v>
      </c>
      <c r="D8">
        <v>3.2165000000000035</v>
      </c>
      <c r="E8">
        <f t="shared" si="3"/>
        <v>3.2960000000000016</v>
      </c>
      <c r="F8">
        <f t="shared" si="4"/>
        <v>-0.51066666666666549</v>
      </c>
      <c r="G8">
        <f t="shared" si="5"/>
        <v>1.4247083985812417</v>
      </c>
      <c r="H8" s="3">
        <f t="shared" si="6"/>
        <v>3.7068485040581813</v>
      </c>
      <c r="I8" s="3">
        <f t="shared" si="7"/>
        <v>2.8851514959418219</v>
      </c>
      <c r="J8" s="2">
        <f t="shared" si="8"/>
        <v>-9.981816260848575E-2</v>
      </c>
      <c r="K8" s="2">
        <f t="shared" si="9"/>
        <v>-0.92151517072484523</v>
      </c>
      <c r="L8" s="2">
        <f t="shared" si="0"/>
        <v>1.0716383846412185</v>
      </c>
      <c r="M8" s="2">
        <f t="shared" si="0"/>
        <v>1.8941035055099256</v>
      </c>
      <c r="N8" s="2">
        <f t="shared" si="1"/>
        <v>0.35307001394002313</v>
      </c>
      <c r="O8" s="2">
        <f t="shared" si="2"/>
        <v>0.46939510692868391</v>
      </c>
    </row>
    <row r="11" spans="1:15" x14ac:dyDescent="0.25">
      <c r="A11" t="s">
        <v>4</v>
      </c>
      <c r="B11" t="s">
        <v>5</v>
      </c>
      <c r="C11" t="s">
        <v>6</v>
      </c>
      <c r="D11" t="s">
        <v>7</v>
      </c>
      <c r="E11" t="s">
        <v>8</v>
      </c>
      <c r="F11" t="s">
        <v>9</v>
      </c>
    </row>
    <row r="12" spans="1:15" x14ac:dyDescent="0.25">
      <c r="A12" t="s">
        <v>10</v>
      </c>
      <c r="B12">
        <v>2</v>
      </c>
    </row>
    <row r="13" spans="1:15" x14ac:dyDescent="0.25">
      <c r="A13" t="s">
        <v>13</v>
      </c>
      <c r="B13">
        <v>5</v>
      </c>
      <c r="C13" s="4"/>
      <c r="D13" s="4"/>
      <c r="E13" s="4"/>
    </row>
    <row r="14" spans="1:15" x14ac:dyDescent="0.25">
      <c r="A14" t="s">
        <v>15</v>
      </c>
      <c r="B14">
        <v>10</v>
      </c>
      <c r="C14" s="4"/>
      <c r="D14">
        <v>0.10199999999999999</v>
      </c>
    </row>
    <row r="15" spans="1:15" x14ac:dyDescent="0.25">
      <c r="A15" t="s">
        <v>16</v>
      </c>
      <c r="B15">
        <v>17</v>
      </c>
      <c r="C15" s="4"/>
    </row>
    <row r="18" spans="1:4" x14ac:dyDescent="0.25">
      <c r="C18" t="s">
        <v>17</v>
      </c>
      <c r="D18">
        <f>TINV(0.05,B14)</f>
        <v>2.2281388519862744</v>
      </c>
    </row>
    <row r="25" spans="1:4" x14ac:dyDescent="0.25">
      <c r="A25" t="s">
        <v>18</v>
      </c>
      <c r="C25" t="s">
        <v>220</v>
      </c>
    </row>
    <row r="27" spans="1:4" x14ac:dyDescent="0.25">
      <c r="A27" t="s">
        <v>19</v>
      </c>
    </row>
    <row r="29" spans="1:4" x14ac:dyDescent="0.25">
      <c r="A29" s="7" t="s">
        <v>20</v>
      </c>
      <c r="B29" t="s">
        <v>21</v>
      </c>
      <c r="C29" t="s">
        <v>55</v>
      </c>
    </row>
    <row r="31" spans="1:4" x14ac:dyDescent="0.25">
      <c r="A31" s="7" t="s">
        <v>22</v>
      </c>
      <c r="B31" t="s">
        <v>21</v>
      </c>
      <c r="C31" t="s">
        <v>56</v>
      </c>
    </row>
    <row r="33" spans="1:6" x14ac:dyDescent="0.25">
      <c r="A33" t="s">
        <v>23</v>
      </c>
      <c r="B33" t="s">
        <v>24</v>
      </c>
      <c r="C33" t="s">
        <v>25</v>
      </c>
      <c r="D33" t="s">
        <v>26</v>
      </c>
      <c r="E33" t="s">
        <v>27</v>
      </c>
      <c r="F33" t="s">
        <v>28</v>
      </c>
    </row>
    <row r="34" spans="1:6" x14ac:dyDescent="0.25">
      <c r="A34" t="s">
        <v>157</v>
      </c>
      <c r="B34">
        <v>3</v>
      </c>
      <c r="C34">
        <v>0</v>
      </c>
      <c r="D34" s="4">
        <v>3807</v>
      </c>
      <c r="E34" t="s">
        <v>29</v>
      </c>
      <c r="F34" t="s">
        <v>30</v>
      </c>
    </row>
    <row r="35" spans="1:6" x14ac:dyDescent="0.25">
      <c r="A35" t="s">
        <v>203</v>
      </c>
      <c r="B35">
        <v>3</v>
      </c>
      <c r="C35">
        <v>0</v>
      </c>
      <c r="D35" s="4">
        <v>2675</v>
      </c>
      <c r="E35" t="s">
        <v>31</v>
      </c>
      <c r="F35" t="s">
        <v>32</v>
      </c>
    </row>
    <row r="36" spans="1:6" x14ac:dyDescent="0.25">
      <c r="A36" t="s">
        <v>204</v>
      </c>
      <c r="B36">
        <v>3</v>
      </c>
      <c r="C36">
        <v>0</v>
      </c>
      <c r="D36" s="4">
        <v>1999</v>
      </c>
      <c r="E36" t="s">
        <v>33</v>
      </c>
      <c r="F36" t="s">
        <v>34</v>
      </c>
    </row>
    <row r="37" spans="1:6" x14ac:dyDescent="0.25">
      <c r="A37" t="s">
        <v>158</v>
      </c>
      <c r="B37">
        <v>3</v>
      </c>
      <c r="C37">
        <v>0</v>
      </c>
      <c r="D37" s="4">
        <v>3855</v>
      </c>
      <c r="E37" t="s">
        <v>57</v>
      </c>
      <c r="F37" t="s">
        <v>58</v>
      </c>
    </row>
    <row r="38" spans="1:6" x14ac:dyDescent="0.25">
      <c r="A38" t="s">
        <v>159</v>
      </c>
      <c r="B38">
        <v>3</v>
      </c>
      <c r="C38">
        <v>0</v>
      </c>
      <c r="D38" s="4">
        <v>3231</v>
      </c>
      <c r="E38" t="s">
        <v>35</v>
      </c>
      <c r="F38" t="s">
        <v>36</v>
      </c>
    </row>
    <row r="39" spans="1:6" x14ac:dyDescent="0.25">
      <c r="A39" t="s">
        <v>160</v>
      </c>
      <c r="B39">
        <v>3</v>
      </c>
      <c r="C39">
        <v>0</v>
      </c>
      <c r="D39" s="4">
        <v>3296</v>
      </c>
      <c r="E39" t="s">
        <v>37</v>
      </c>
      <c r="F39" t="s">
        <v>38</v>
      </c>
    </row>
    <row r="41" spans="1:6" x14ac:dyDescent="0.25">
      <c r="A41" t="s">
        <v>4</v>
      </c>
      <c r="B41" t="s">
        <v>5</v>
      </c>
      <c r="C41" t="s">
        <v>6</v>
      </c>
      <c r="D41" t="s">
        <v>7</v>
      </c>
      <c r="E41" t="s">
        <v>8</v>
      </c>
      <c r="F41" t="s">
        <v>9</v>
      </c>
    </row>
    <row r="42" spans="1:6" x14ac:dyDescent="0.25">
      <c r="A42" t="s">
        <v>10</v>
      </c>
      <c r="B42">
        <v>2</v>
      </c>
      <c r="C42" t="s">
        <v>59</v>
      </c>
      <c r="D42" t="s">
        <v>36</v>
      </c>
    </row>
    <row r="43" spans="1:6" x14ac:dyDescent="0.25">
      <c r="A43" t="s">
        <v>13</v>
      </c>
      <c r="B43">
        <v>5</v>
      </c>
      <c r="C43" s="4">
        <v>7520</v>
      </c>
      <c r="D43" s="4">
        <v>1504</v>
      </c>
      <c r="E43" s="4">
        <v>14714</v>
      </c>
      <c r="F43" t="s">
        <v>14</v>
      </c>
    </row>
    <row r="44" spans="1:6" x14ac:dyDescent="0.25">
      <c r="A44" t="s">
        <v>15</v>
      </c>
      <c r="B44">
        <v>10</v>
      </c>
      <c r="C44" s="4">
        <v>1022</v>
      </c>
      <c r="D44" t="s">
        <v>60</v>
      </c>
    </row>
    <row r="45" spans="1:6" x14ac:dyDescent="0.25">
      <c r="A45" t="s">
        <v>16</v>
      </c>
      <c r="B45">
        <v>17</v>
      </c>
      <c r="C45" s="4">
        <v>8849</v>
      </c>
    </row>
    <row r="47" spans="1:6" x14ac:dyDescent="0.25">
      <c r="A47" t="s">
        <v>40</v>
      </c>
    </row>
    <row r="49" spans="1:5" x14ac:dyDescent="0.25">
      <c r="A49" t="s">
        <v>41</v>
      </c>
    </row>
    <row r="52" spans="1:5" x14ac:dyDescent="0.25">
      <c r="A52" t="s">
        <v>61</v>
      </c>
    </row>
    <row r="54" spans="1:5" x14ac:dyDescent="0.25">
      <c r="A54" t="s">
        <v>42</v>
      </c>
    </row>
    <row r="55" spans="1:5" x14ac:dyDescent="0.25">
      <c r="A55" t="s">
        <v>43</v>
      </c>
      <c r="B55" t="s">
        <v>44</v>
      </c>
      <c r="C55" t="s">
        <v>17</v>
      </c>
      <c r="D55" t="s">
        <v>62</v>
      </c>
      <c r="E55" t="s">
        <v>63</v>
      </c>
    </row>
    <row r="56" spans="1:5" x14ac:dyDescent="0.25">
      <c r="A56" t="s">
        <v>205</v>
      </c>
      <c r="B56" s="4">
        <v>1856</v>
      </c>
      <c r="C56" s="4">
        <v>7110</v>
      </c>
      <c r="D56" t="s">
        <v>14</v>
      </c>
      <c r="E56" t="s">
        <v>45</v>
      </c>
    </row>
    <row r="57" spans="1:5" x14ac:dyDescent="0.25">
      <c r="A57" s="6" t="s">
        <v>206</v>
      </c>
      <c r="B57" s="4">
        <v>1181</v>
      </c>
      <c r="C57" s="4">
        <v>4523</v>
      </c>
      <c r="D57" t="s">
        <v>53</v>
      </c>
      <c r="E57" t="s">
        <v>45</v>
      </c>
    </row>
    <row r="58" spans="1:5" x14ac:dyDescent="0.25">
      <c r="A58" s="6" t="s">
        <v>167</v>
      </c>
      <c r="B58" s="4" t="s">
        <v>64</v>
      </c>
      <c r="C58" s="4">
        <v>2392</v>
      </c>
      <c r="D58" t="s">
        <v>65</v>
      </c>
      <c r="E58" t="s">
        <v>46</v>
      </c>
    </row>
    <row r="59" spans="1:5" x14ac:dyDescent="0.25">
      <c r="A59" t="s">
        <v>168</v>
      </c>
      <c r="B59" s="4" t="s">
        <v>66</v>
      </c>
      <c r="C59" s="4">
        <v>2142</v>
      </c>
      <c r="D59" t="s">
        <v>67</v>
      </c>
      <c r="E59" t="s">
        <v>68</v>
      </c>
    </row>
    <row r="60" spans="1:5" x14ac:dyDescent="0.25">
      <c r="A60" t="s">
        <v>166</v>
      </c>
      <c r="B60" s="4" t="s">
        <v>69</v>
      </c>
      <c r="C60" s="4" t="s">
        <v>70</v>
      </c>
      <c r="D60" s="4">
        <v>1000</v>
      </c>
      <c r="E60" t="s">
        <v>68</v>
      </c>
    </row>
    <row r="61" spans="1:5" x14ac:dyDescent="0.25">
      <c r="A61" t="s">
        <v>207</v>
      </c>
      <c r="B61" s="4">
        <v>1808</v>
      </c>
      <c r="C61" s="4">
        <v>6924</v>
      </c>
      <c r="D61" t="s">
        <v>14</v>
      </c>
      <c r="E61" t="s">
        <v>45</v>
      </c>
    </row>
    <row r="62" spans="1:5" x14ac:dyDescent="0.25">
      <c r="A62" t="s">
        <v>208</v>
      </c>
      <c r="B62" s="4">
        <v>1132</v>
      </c>
      <c r="C62" s="4">
        <v>4337</v>
      </c>
      <c r="D62" t="s">
        <v>71</v>
      </c>
      <c r="E62" t="s">
        <v>45</v>
      </c>
    </row>
    <row r="63" spans="1:5" x14ac:dyDescent="0.25">
      <c r="A63" t="s">
        <v>170</v>
      </c>
      <c r="B63" t="s">
        <v>49</v>
      </c>
      <c r="C63" s="4">
        <v>2207</v>
      </c>
      <c r="D63" t="s">
        <v>72</v>
      </c>
      <c r="E63" t="s">
        <v>68</v>
      </c>
    </row>
    <row r="64" spans="1:5" x14ac:dyDescent="0.25">
      <c r="A64" t="s">
        <v>171</v>
      </c>
      <c r="B64" t="s">
        <v>52</v>
      </c>
      <c r="C64" s="4">
        <v>1956</v>
      </c>
      <c r="D64" s="4">
        <v>1000</v>
      </c>
      <c r="E64" t="s">
        <v>68</v>
      </c>
    </row>
    <row r="65" spans="1:5" x14ac:dyDescent="0.25">
      <c r="A65" t="s">
        <v>209</v>
      </c>
      <c r="B65" s="4">
        <v>1297</v>
      </c>
      <c r="C65" s="4">
        <v>4968</v>
      </c>
      <c r="D65" t="s">
        <v>73</v>
      </c>
      <c r="E65" t="s">
        <v>45</v>
      </c>
    </row>
    <row r="66" spans="1:5" x14ac:dyDescent="0.25">
      <c r="A66" t="s">
        <v>210</v>
      </c>
      <c r="B66" t="s">
        <v>48</v>
      </c>
      <c r="C66" s="4">
        <v>2381</v>
      </c>
      <c r="D66" t="s">
        <v>74</v>
      </c>
      <c r="E66" t="s">
        <v>46</v>
      </c>
    </row>
    <row r="67" spans="1:5" x14ac:dyDescent="0.25">
      <c r="A67" t="s">
        <v>169</v>
      </c>
      <c r="B67" t="s">
        <v>54</v>
      </c>
      <c r="C67" s="4" t="s">
        <v>75</v>
      </c>
      <c r="D67" s="4">
        <v>1000</v>
      </c>
      <c r="E67" t="s">
        <v>68</v>
      </c>
    </row>
    <row r="68" spans="1:5" x14ac:dyDescent="0.25">
      <c r="A68" t="s">
        <v>211</v>
      </c>
      <c r="B68" s="4">
        <v>1232</v>
      </c>
      <c r="C68" s="4">
        <v>4718</v>
      </c>
      <c r="D68" t="s">
        <v>76</v>
      </c>
      <c r="E68" t="s">
        <v>45</v>
      </c>
    </row>
    <row r="69" spans="1:5" x14ac:dyDescent="0.25">
      <c r="A69" t="s">
        <v>212</v>
      </c>
      <c r="B69" t="s">
        <v>51</v>
      </c>
      <c r="C69" s="4">
        <v>2131</v>
      </c>
      <c r="D69" t="s">
        <v>77</v>
      </c>
      <c r="E69" t="s">
        <v>68</v>
      </c>
    </row>
    <row r="70" spans="1:5" x14ac:dyDescent="0.25">
      <c r="A70" t="s">
        <v>213</v>
      </c>
      <c r="B70" t="s">
        <v>47</v>
      </c>
      <c r="C70" s="4">
        <v>2587</v>
      </c>
      <c r="D70" t="s">
        <v>78</v>
      </c>
      <c r="E70" t="s">
        <v>46</v>
      </c>
    </row>
    <row r="73" spans="1:5" x14ac:dyDescent="0.25">
      <c r="A73" t="s">
        <v>79</v>
      </c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4"/>
  <sheetViews>
    <sheetView zoomScaleNormal="100" workbookViewId="0">
      <selection activeCell="D26" sqref="D26"/>
    </sheetView>
  </sheetViews>
  <sheetFormatPr baseColWidth="10" defaultRowHeight="15" x14ac:dyDescent="0.25"/>
  <cols>
    <col min="1" max="1" width="25.28515625" customWidth="1"/>
    <col min="2" max="2" width="16.42578125" customWidth="1"/>
  </cols>
  <sheetData>
    <row r="1" spans="1:16" x14ac:dyDescent="0.25">
      <c r="E1" t="s">
        <v>1</v>
      </c>
      <c r="F1" t="s">
        <v>2</v>
      </c>
      <c r="G1" t="s">
        <v>3</v>
      </c>
      <c r="H1" s="1" t="s">
        <v>172</v>
      </c>
      <c r="I1" s="2"/>
      <c r="J1" s="1" t="s">
        <v>172</v>
      </c>
      <c r="K1" s="2"/>
      <c r="L1" s="1" t="s">
        <v>172</v>
      </c>
      <c r="M1" s="2"/>
      <c r="N1" s="1" t="s">
        <v>173</v>
      </c>
      <c r="O1" s="2"/>
    </row>
    <row r="2" spans="1:16" x14ac:dyDescent="0.25">
      <c r="A2" t="s">
        <v>157</v>
      </c>
      <c r="B2">
        <v>6.3464999999999989</v>
      </c>
      <c r="C2">
        <v>6.4110000000000014</v>
      </c>
      <c r="D2">
        <v>6.4724999999999966</v>
      </c>
      <c r="E2">
        <f>AVERAGE(B2:D2)</f>
        <v>6.4099999999999993</v>
      </c>
      <c r="F2">
        <f>E2-$E$2</f>
        <v>0</v>
      </c>
      <c r="G2">
        <f>POWER(2,-F2)</f>
        <v>1</v>
      </c>
      <c r="H2" s="3">
        <f>E2+(SQRT($D$13/3))*$D$17</f>
        <v>6.5366973383227229</v>
      </c>
      <c r="I2" s="3">
        <f>E2-(SQRT($D$13/3))*$D$17</f>
        <v>6.2833026616772756</v>
      </c>
      <c r="J2" s="2">
        <f>H2-$E$2</f>
        <v>0.12669733832272367</v>
      </c>
      <c r="K2" s="2">
        <f>I2-$E$2</f>
        <v>-0.12669733832272367</v>
      </c>
      <c r="L2" s="2">
        <f t="shared" ref="L2:M7" si="0">POWER(2,-J2)</f>
        <v>0.91592581750609414</v>
      </c>
      <c r="M2" s="2">
        <f t="shared" si="0"/>
        <v>1.0917914757800202</v>
      </c>
      <c r="N2" s="2">
        <f t="shared" ref="N2:N7" si="1">G2-L2</f>
        <v>8.4074182493905858E-2</v>
      </c>
      <c r="O2" s="2">
        <f t="shared" ref="O2:O7" si="2">M2-G2</f>
        <v>9.1791475780020226E-2</v>
      </c>
    </row>
    <row r="3" spans="1:16" x14ac:dyDescent="0.25">
      <c r="A3" t="s">
        <v>203</v>
      </c>
      <c r="B3">
        <v>4.0730000000000004</v>
      </c>
      <c r="C3">
        <v>4.1570000000000036</v>
      </c>
      <c r="D3">
        <v>4.0015000000000001</v>
      </c>
      <c r="E3">
        <f t="shared" ref="E3:E7" si="3">AVERAGE(B3:D3)</f>
        <v>4.0771666666666677</v>
      </c>
      <c r="F3">
        <f t="shared" ref="F3:F7" si="4">E3-$E$2</f>
        <v>-2.3328333333333315</v>
      </c>
      <c r="G3">
        <f t="shared" ref="G3:G7" si="5">POWER(2,-F3)</f>
        <v>5.0379378807640309</v>
      </c>
      <c r="H3" s="3">
        <f t="shared" ref="H3:H7" si="6">E3+(SQRT($D$13/3))*$D$17</f>
        <v>4.2038640049893914</v>
      </c>
      <c r="I3" s="3">
        <f t="shared" ref="I3:I7" si="7">E3-(SQRT($D$13/3))*$D$17</f>
        <v>3.9504693283439445</v>
      </c>
      <c r="J3" s="2">
        <f t="shared" ref="J3:J7" si="8">H3-$E$2</f>
        <v>-2.2061359950106079</v>
      </c>
      <c r="K3" s="2">
        <f t="shared" ref="K3:K7" si="9">I3-$E$2</f>
        <v>-2.4595306716560548</v>
      </c>
      <c r="L3" s="2">
        <f t="shared" si="0"/>
        <v>4.6143773719837142</v>
      </c>
      <c r="M3" s="2">
        <f t="shared" si="0"/>
        <v>5.5003776337274282</v>
      </c>
      <c r="N3" s="2">
        <f t="shared" si="1"/>
        <v>0.4235605087803167</v>
      </c>
      <c r="O3" s="2">
        <f t="shared" si="2"/>
        <v>0.46243975296339723</v>
      </c>
    </row>
    <row r="4" spans="1:16" x14ac:dyDescent="0.25">
      <c r="A4" t="s">
        <v>204</v>
      </c>
      <c r="B4">
        <v>4.4834999999999994</v>
      </c>
      <c r="C4">
        <v>4.3879999999999981</v>
      </c>
      <c r="D4">
        <v>4.6005000000000003</v>
      </c>
      <c r="E4">
        <f t="shared" si="3"/>
        <v>4.4906666666666659</v>
      </c>
      <c r="F4">
        <f t="shared" si="4"/>
        <v>-1.9193333333333333</v>
      </c>
      <c r="G4">
        <f t="shared" si="5"/>
        <v>3.78248230503111</v>
      </c>
      <c r="H4" s="3">
        <f t="shared" si="6"/>
        <v>4.6173640049893896</v>
      </c>
      <c r="I4" s="3">
        <f t="shared" si="7"/>
        <v>4.3639693283439422</v>
      </c>
      <c r="J4" s="2">
        <f t="shared" si="8"/>
        <v>-1.7926359950106097</v>
      </c>
      <c r="K4" s="2">
        <f t="shared" si="9"/>
        <v>-2.046030671656057</v>
      </c>
      <c r="L4" s="2">
        <f t="shared" si="0"/>
        <v>3.4644731974379543</v>
      </c>
      <c r="M4" s="2">
        <f t="shared" si="0"/>
        <v>4.1296819379217284</v>
      </c>
      <c r="N4" s="2">
        <f t="shared" si="1"/>
        <v>0.3180091075931557</v>
      </c>
      <c r="O4" s="2">
        <f t="shared" si="2"/>
        <v>0.34719963289061839</v>
      </c>
    </row>
    <row r="5" spans="1:16" x14ac:dyDescent="0.25">
      <c r="A5" t="s">
        <v>158</v>
      </c>
      <c r="B5">
        <v>3.9050000000000011</v>
      </c>
      <c r="C5">
        <v>3.7815000000000012</v>
      </c>
      <c r="D5">
        <v>4.0249999999999986</v>
      </c>
      <c r="E5">
        <f t="shared" si="3"/>
        <v>3.9038333333333335</v>
      </c>
      <c r="F5">
        <f t="shared" si="4"/>
        <v>-2.5061666666666658</v>
      </c>
      <c r="G5">
        <f t="shared" si="5"/>
        <v>5.6810857010215452</v>
      </c>
      <c r="H5" s="3">
        <f t="shared" si="6"/>
        <v>4.0305306716560567</v>
      </c>
      <c r="I5" s="3">
        <f t="shared" si="7"/>
        <v>3.7771359950106103</v>
      </c>
      <c r="J5" s="2">
        <f t="shared" si="8"/>
        <v>-2.3794693283439425</v>
      </c>
      <c r="K5" s="2">
        <f t="shared" si="9"/>
        <v>-2.632864004989389</v>
      </c>
      <c r="L5" s="5">
        <f t="shared" si="0"/>
        <v>5.2034530650303426</v>
      </c>
      <c r="M5" s="5">
        <f t="shared" si="0"/>
        <v>6.2025609415510825</v>
      </c>
      <c r="N5" s="2">
        <f t="shared" si="1"/>
        <v>0.47763263599120265</v>
      </c>
      <c r="O5" s="2">
        <f t="shared" si="2"/>
        <v>0.52147524052953731</v>
      </c>
    </row>
    <row r="6" spans="1:16" x14ac:dyDescent="0.25">
      <c r="A6" t="s">
        <v>159</v>
      </c>
      <c r="B6">
        <v>4.1675000000000004</v>
      </c>
      <c r="C6">
        <v>4.2115000000000009</v>
      </c>
      <c r="D6">
        <v>4.2274999999999991</v>
      </c>
      <c r="E6">
        <f t="shared" si="3"/>
        <v>4.2021666666666668</v>
      </c>
      <c r="F6">
        <f t="shared" si="4"/>
        <v>-2.2078333333333324</v>
      </c>
      <c r="G6">
        <f t="shared" si="5"/>
        <v>4.6198094060745918</v>
      </c>
      <c r="H6" s="3">
        <f t="shared" si="6"/>
        <v>4.3288640049893905</v>
      </c>
      <c r="I6" s="3">
        <f t="shared" si="7"/>
        <v>4.0754693283439432</v>
      </c>
      <c r="J6" s="2">
        <f t="shared" si="8"/>
        <v>-2.0811359950106088</v>
      </c>
      <c r="K6" s="2">
        <f t="shared" si="9"/>
        <v>-2.3345306716560561</v>
      </c>
      <c r="L6" s="2">
        <f t="shared" si="0"/>
        <v>4.2314027069812141</v>
      </c>
      <c r="M6" s="2">
        <f t="shared" si="0"/>
        <v>5.0438685292805978</v>
      </c>
      <c r="N6" s="2">
        <f t="shared" si="1"/>
        <v>0.38840669909337766</v>
      </c>
      <c r="O6" s="2">
        <f t="shared" si="2"/>
        <v>0.42405912320600603</v>
      </c>
    </row>
    <row r="7" spans="1:16" x14ac:dyDescent="0.25">
      <c r="A7" t="s">
        <v>160</v>
      </c>
      <c r="B7">
        <v>4.1615000000000002</v>
      </c>
      <c r="C7">
        <v>4.1560000000000024</v>
      </c>
      <c r="D7">
        <v>4.3950000000000031</v>
      </c>
      <c r="E7">
        <f t="shared" si="3"/>
        <v>4.2375000000000016</v>
      </c>
      <c r="F7">
        <f t="shared" si="4"/>
        <v>-2.1724999999999977</v>
      </c>
      <c r="G7">
        <f t="shared" si="5"/>
        <v>4.5080390105477752</v>
      </c>
      <c r="H7" s="3">
        <f t="shared" si="6"/>
        <v>4.3641973383227253</v>
      </c>
      <c r="I7" s="3">
        <f t="shared" si="7"/>
        <v>4.1108026616772779</v>
      </c>
      <c r="J7" s="2">
        <f t="shared" si="8"/>
        <v>-2.045802661677274</v>
      </c>
      <c r="K7" s="2">
        <f t="shared" si="9"/>
        <v>-2.2991973383227213</v>
      </c>
      <c r="L7" s="2">
        <f t="shared" si="0"/>
        <v>4.1290293160853349</v>
      </c>
      <c r="M7" s="2">
        <f t="shared" si="0"/>
        <v>4.9218385641998585</v>
      </c>
      <c r="N7" s="2">
        <f t="shared" si="1"/>
        <v>0.37900969446244037</v>
      </c>
      <c r="O7" s="2">
        <f t="shared" si="2"/>
        <v>0.41379955365208332</v>
      </c>
    </row>
    <row r="10" spans="1:16" x14ac:dyDescent="0.25">
      <c r="A10" t="s">
        <v>4</v>
      </c>
      <c r="B10" t="s">
        <v>5</v>
      </c>
      <c r="C10" t="s">
        <v>6</v>
      </c>
      <c r="D10" t="s">
        <v>7</v>
      </c>
      <c r="E10" t="s">
        <v>8</v>
      </c>
      <c r="F10" t="s">
        <v>9</v>
      </c>
    </row>
    <row r="11" spans="1:16" x14ac:dyDescent="0.25">
      <c r="A11" t="s">
        <v>10</v>
      </c>
      <c r="B11">
        <v>2</v>
      </c>
      <c r="C11" t="s">
        <v>11</v>
      </c>
      <c r="D11" t="s">
        <v>12</v>
      </c>
      <c r="K11">
        <v>6.3464999999999989</v>
      </c>
      <c r="L11">
        <v>4.0730000000000004</v>
      </c>
      <c r="M11">
        <v>4.4834999999999994</v>
      </c>
      <c r="N11">
        <v>3.9050000000000011</v>
      </c>
      <c r="O11">
        <v>4.1675000000000004</v>
      </c>
      <c r="P11">
        <v>4.1615000000000002</v>
      </c>
    </row>
    <row r="12" spans="1:16" x14ac:dyDescent="0.25">
      <c r="A12" t="s">
        <v>13</v>
      </c>
      <c r="B12">
        <v>5</v>
      </c>
      <c r="C12" s="4">
        <v>41178</v>
      </c>
      <c r="D12" s="4">
        <v>8236</v>
      </c>
      <c r="E12" s="4">
        <v>18936</v>
      </c>
      <c r="F12" t="s">
        <v>14</v>
      </c>
      <c r="K12">
        <v>6.4110000000000014</v>
      </c>
      <c r="L12">
        <v>4.1570000000000036</v>
      </c>
      <c r="M12">
        <v>4.3879999999999981</v>
      </c>
      <c r="N12">
        <v>3.7815000000000012</v>
      </c>
      <c r="O12">
        <v>4.2115000000000009</v>
      </c>
      <c r="P12">
        <v>4.1560000000000024</v>
      </c>
    </row>
    <row r="13" spans="1:16" x14ac:dyDescent="0.25">
      <c r="A13" t="s">
        <v>15</v>
      </c>
      <c r="B13">
        <v>10</v>
      </c>
      <c r="C13" s="4">
        <v>4349</v>
      </c>
      <c r="D13">
        <v>9.7000000000000003E-3</v>
      </c>
      <c r="K13">
        <v>6.4724999999999966</v>
      </c>
      <c r="L13">
        <v>4.0015000000000001</v>
      </c>
      <c r="M13">
        <v>4.6005000000000003</v>
      </c>
      <c r="N13">
        <v>4.0249999999999986</v>
      </c>
      <c r="O13">
        <v>4.2274999999999991</v>
      </c>
      <c r="P13">
        <v>4.3950000000000031</v>
      </c>
    </row>
    <row r="14" spans="1:16" x14ac:dyDescent="0.25">
      <c r="A14" t="s">
        <v>16</v>
      </c>
      <c r="B14">
        <v>17</v>
      </c>
      <c r="C14" s="4">
        <v>46495</v>
      </c>
    </row>
    <row r="17" spans="1:4" x14ac:dyDescent="0.25">
      <c r="C17" t="s">
        <v>17</v>
      </c>
      <c r="D17">
        <f>TINV(0.05,B13)</f>
        <v>2.2281388519862744</v>
      </c>
    </row>
    <row r="26" spans="1:4" x14ac:dyDescent="0.25">
      <c r="A26" t="s">
        <v>18</v>
      </c>
      <c r="D26" t="s">
        <v>220</v>
      </c>
    </row>
    <row r="28" spans="1:4" x14ac:dyDescent="0.25">
      <c r="A28" t="s">
        <v>19</v>
      </c>
    </row>
    <row r="30" spans="1:4" x14ac:dyDescent="0.25">
      <c r="A30" s="7" t="s">
        <v>20</v>
      </c>
      <c r="B30" t="s">
        <v>21</v>
      </c>
      <c r="C30" t="s">
        <v>125</v>
      </c>
    </row>
    <row r="32" spans="1:4" x14ac:dyDescent="0.25">
      <c r="A32" s="7" t="s">
        <v>22</v>
      </c>
      <c r="B32" t="s">
        <v>21</v>
      </c>
      <c r="C32" t="s">
        <v>126</v>
      </c>
    </row>
    <row r="34" spans="1:6" x14ac:dyDescent="0.25">
      <c r="A34" t="s">
        <v>23</v>
      </c>
      <c r="B34" t="s">
        <v>24</v>
      </c>
      <c r="C34" t="s">
        <v>25</v>
      </c>
      <c r="D34" t="s">
        <v>26</v>
      </c>
      <c r="E34" t="s">
        <v>27</v>
      </c>
      <c r="F34" t="s">
        <v>28</v>
      </c>
    </row>
    <row r="35" spans="1:6" x14ac:dyDescent="0.25">
      <c r="A35" t="s">
        <v>157</v>
      </c>
      <c r="B35">
        <v>3</v>
      </c>
      <c r="C35">
        <v>0</v>
      </c>
      <c r="D35" s="4">
        <v>6410</v>
      </c>
      <c r="E35" t="s">
        <v>127</v>
      </c>
      <c r="F35" t="s">
        <v>128</v>
      </c>
    </row>
    <row r="36" spans="1:6" x14ac:dyDescent="0.25">
      <c r="A36" t="s">
        <v>203</v>
      </c>
      <c r="B36">
        <v>3</v>
      </c>
      <c r="C36">
        <v>0</v>
      </c>
      <c r="D36" s="4">
        <v>4077</v>
      </c>
      <c r="E36" t="s">
        <v>129</v>
      </c>
      <c r="F36" t="s">
        <v>130</v>
      </c>
    </row>
    <row r="37" spans="1:6" x14ac:dyDescent="0.25">
      <c r="A37" t="s">
        <v>204</v>
      </c>
      <c r="B37">
        <v>3</v>
      </c>
      <c r="C37">
        <v>0</v>
      </c>
      <c r="D37" s="4">
        <v>4491</v>
      </c>
      <c r="E37" t="s">
        <v>131</v>
      </c>
      <c r="F37" t="s">
        <v>132</v>
      </c>
    </row>
    <row r="38" spans="1:6" x14ac:dyDescent="0.25">
      <c r="A38" t="s">
        <v>158</v>
      </c>
      <c r="B38">
        <v>3</v>
      </c>
      <c r="C38">
        <v>0</v>
      </c>
      <c r="D38" s="4">
        <v>3904</v>
      </c>
      <c r="E38" t="s">
        <v>133</v>
      </c>
      <c r="F38" t="s">
        <v>134</v>
      </c>
    </row>
    <row r="39" spans="1:6" x14ac:dyDescent="0.25">
      <c r="A39" t="s">
        <v>159</v>
      </c>
      <c r="B39">
        <v>3</v>
      </c>
      <c r="C39">
        <v>0</v>
      </c>
      <c r="D39" s="4">
        <v>4202</v>
      </c>
      <c r="E39" t="s">
        <v>135</v>
      </c>
      <c r="F39" t="s">
        <v>136</v>
      </c>
    </row>
    <row r="40" spans="1:6" x14ac:dyDescent="0.25">
      <c r="A40" t="s">
        <v>160</v>
      </c>
      <c r="B40">
        <v>3</v>
      </c>
      <c r="C40">
        <v>0</v>
      </c>
      <c r="D40" s="4">
        <v>4237</v>
      </c>
      <c r="E40" t="s">
        <v>38</v>
      </c>
      <c r="F40" t="s">
        <v>137</v>
      </c>
    </row>
    <row r="42" spans="1:6" x14ac:dyDescent="0.25">
      <c r="A42" t="s">
        <v>4</v>
      </c>
      <c r="B42" t="s">
        <v>5</v>
      </c>
      <c r="C42" t="s">
        <v>6</v>
      </c>
      <c r="D42" t="s">
        <v>7</v>
      </c>
      <c r="E42" t="s">
        <v>8</v>
      </c>
      <c r="F42" t="s">
        <v>9</v>
      </c>
    </row>
    <row r="43" spans="1:6" x14ac:dyDescent="0.25">
      <c r="A43" t="s">
        <v>10</v>
      </c>
      <c r="B43">
        <v>2</v>
      </c>
      <c r="C43" t="s">
        <v>138</v>
      </c>
      <c r="D43" t="s">
        <v>139</v>
      </c>
    </row>
    <row r="44" spans="1:6" x14ac:dyDescent="0.25">
      <c r="A44" t="s">
        <v>13</v>
      </c>
      <c r="B44">
        <v>5</v>
      </c>
      <c r="C44" s="4">
        <v>12968</v>
      </c>
      <c r="D44" s="4">
        <v>2594</v>
      </c>
      <c r="E44" s="4">
        <v>363793</v>
      </c>
      <c r="F44" t="s">
        <v>14</v>
      </c>
    </row>
    <row r="45" spans="1:6" x14ac:dyDescent="0.25">
      <c r="A45" t="s">
        <v>15</v>
      </c>
      <c r="B45">
        <v>10</v>
      </c>
      <c r="C45" t="s">
        <v>140</v>
      </c>
      <c r="D45" t="s">
        <v>141</v>
      </c>
    </row>
    <row r="46" spans="1:6" x14ac:dyDescent="0.25">
      <c r="A46" t="s">
        <v>16</v>
      </c>
      <c r="B46">
        <v>17</v>
      </c>
      <c r="C46" s="4">
        <v>13080</v>
      </c>
    </row>
    <row r="48" spans="1:6" x14ac:dyDescent="0.25">
      <c r="A48" t="s">
        <v>40</v>
      </c>
    </row>
    <row r="50" spans="1:5" x14ac:dyDescent="0.25">
      <c r="A50" t="s">
        <v>41</v>
      </c>
    </row>
    <row r="53" spans="1:5" x14ac:dyDescent="0.25">
      <c r="A53" t="s">
        <v>61</v>
      </c>
    </row>
    <row r="55" spans="1:5" x14ac:dyDescent="0.25">
      <c r="A55" t="s">
        <v>42</v>
      </c>
    </row>
    <row r="56" spans="1:5" x14ac:dyDescent="0.25">
      <c r="A56" t="s">
        <v>43</v>
      </c>
      <c r="B56" t="s">
        <v>44</v>
      </c>
      <c r="C56" t="s">
        <v>17</v>
      </c>
      <c r="D56" t="s">
        <v>62</v>
      </c>
      <c r="E56" t="s">
        <v>63</v>
      </c>
    </row>
    <row r="57" spans="1:5" x14ac:dyDescent="0.25">
      <c r="A57" t="s">
        <v>174</v>
      </c>
      <c r="B57" s="4">
        <v>2506</v>
      </c>
      <c r="C57" s="4">
        <v>36352</v>
      </c>
      <c r="D57" t="s">
        <v>14</v>
      </c>
      <c r="E57" t="s">
        <v>45</v>
      </c>
    </row>
    <row r="58" spans="1:5" x14ac:dyDescent="0.25">
      <c r="A58" t="s">
        <v>208</v>
      </c>
      <c r="B58" s="4">
        <v>2333</v>
      </c>
      <c r="C58" s="4">
        <v>33838</v>
      </c>
      <c r="D58" t="s">
        <v>14</v>
      </c>
      <c r="E58" t="s">
        <v>45</v>
      </c>
    </row>
    <row r="59" spans="1:5" x14ac:dyDescent="0.25">
      <c r="A59" t="s">
        <v>170</v>
      </c>
      <c r="B59" s="4">
        <v>2208</v>
      </c>
      <c r="C59" s="4">
        <v>32024</v>
      </c>
      <c r="D59" t="s">
        <v>14</v>
      </c>
      <c r="E59" t="s">
        <v>45</v>
      </c>
    </row>
    <row r="60" spans="1:5" x14ac:dyDescent="0.25">
      <c r="A60" t="s">
        <v>171</v>
      </c>
      <c r="B60" s="4">
        <v>2173</v>
      </c>
      <c r="C60" s="4">
        <v>31512</v>
      </c>
      <c r="D60" t="s">
        <v>14</v>
      </c>
      <c r="E60" t="s">
        <v>45</v>
      </c>
    </row>
    <row r="61" spans="1:5" x14ac:dyDescent="0.25">
      <c r="A61" t="s">
        <v>207</v>
      </c>
      <c r="B61" s="4">
        <v>1919</v>
      </c>
      <c r="C61" s="4">
        <v>27840</v>
      </c>
      <c r="D61" t="s">
        <v>14</v>
      </c>
      <c r="E61" t="s">
        <v>45</v>
      </c>
    </row>
    <row r="62" spans="1:5" x14ac:dyDescent="0.25">
      <c r="A62" t="s">
        <v>214</v>
      </c>
      <c r="B62" t="s">
        <v>142</v>
      </c>
      <c r="C62" s="4">
        <v>8512</v>
      </c>
      <c r="D62" t="s">
        <v>14</v>
      </c>
      <c r="E62" t="s">
        <v>45</v>
      </c>
    </row>
    <row r="63" spans="1:5" x14ac:dyDescent="0.25">
      <c r="A63" t="s">
        <v>215</v>
      </c>
      <c r="B63" t="s">
        <v>143</v>
      </c>
      <c r="C63" s="4">
        <v>5998</v>
      </c>
      <c r="D63" t="s">
        <v>144</v>
      </c>
      <c r="E63" t="s">
        <v>45</v>
      </c>
    </row>
    <row r="64" spans="1:5" x14ac:dyDescent="0.25">
      <c r="A64" t="s">
        <v>216</v>
      </c>
      <c r="B64" t="s">
        <v>145</v>
      </c>
      <c r="C64" s="4">
        <v>4185</v>
      </c>
      <c r="D64" t="s">
        <v>146</v>
      </c>
      <c r="E64" t="s">
        <v>45</v>
      </c>
    </row>
    <row r="65" spans="1:5" x14ac:dyDescent="0.25">
      <c r="A65" t="s">
        <v>217</v>
      </c>
      <c r="B65" t="s">
        <v>147</v>
      </c>
      <c r="C65" s="4">
        <v>3672</v>
      </c>
      <c r="D65" t="s">
        <v>148</v>
      </c>
      <c r="E65" t="s">
        <v>46</v>
      </c>
    </row>
    <row r="66" spans="1:5" x14ac:dyDescent="0.25">
      <c r="A66" t="s">
        <v>165</v>
      </c>
      <c r="B66" t="s">
        <v>149</v>
      </c>
      <c r="C66" s="4">
        <v>4840</v>
      </c>
      <c r="D66" t="s">
        <v>50</v>
      </c>
      <c r="E66" t="s">
        <v>45</v>
      </c>
    </row>
    <row r="67" spans="1:5" x14ac:dyDescent="0.25">
      <c r="A67" t="s">
        <v>210</v>
      </c>
      <c r="B67" t="s">
        <v>150</v>
      </c>
      <c r="C67" s="4">
        <v>2326</v>
      </c>
      <c r="D67" t="s">
        <v>95</v>
      </c>
      <c r="E67" t="s">
        <v>46</v>
      </c>
    </row>
    <row r="68" spans="1:5" x14ac:dyDescent="0.25">
      <c r="A68" t="s">
        <v>169</v>
      </c>
      <c r="B68" t="s">
        <v>151</v>
      </c>
      <c r="C68" t="s">
        <v>152</v>
      </c>
      <c r="D68" s="4">
        <v>1000</v>
      </c>
      <c r="E68" t="s">
        <v>68</v>
      </c>
    </row>
    <row r="69" spans="1:5" x14ac:dyDescent="0.25">
      <c r="A69" t="s">
        <v>162</v>
      </c>
      <c r="B69" t="s">
        <v>153</v>
      </c>
      <c r="C69" s="4">
        <v>4327</v>
      </c>
      <c r="D69" t="s">
        <v>71</v>
      </c>
      <c r="E69" t="s">
        <v>45</v>
      </c>
    </row>
    <row r="70" spans="1:5" x14ac:dyDescent="0.25">
      <c r="A70" t="s">
        <v>212</v>
      </c>
      <c r="B70" t="s">
        <v>154</v>
      </c>
      <c r="C70" s="4">
        <v>1813</v>
      </c>
      <c r="D70" s="4">
        <v>1000</v>
      </c>
      <c r="E70" t="s">
        <v>68</v>
      </c>
    </row>
    <row r="71" spans="1:5" x14ac:dyDescent="0.25">
      <c r="A71" t="s">
        <v>218</v>
      </c>
      <c r="B71" t="s">
        <v>155</v>
      </c>
      <c r="C71" s="4">
        <v>2514</v>
      </c>
      <c r="D71" t="s">
        <v>156</v>
      </c>
      <c r="E71" t="s">
        <v>46</v>
      </c>
    </row>
    <row r="74" spans="1:5" x14ac:dyDescent="0.25">
      <c r="A74" t="s">
        <v>7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1"/>
  <sheetViews>
    <sheetView zoomScaleNormal="100" workbookViewId="0">
      <selection activeCell="H2" sqref="H2:N2"/>
    </sheetView>
  </sheetViews>
  <sheetFormatPr baseColWidth="10" defaultRowHeight="15" x14ac:dyDescent="0.25"/>
  <cols>
    <col min="1" max="1" width="46.85546875" customWidth="1"/>
    <col min="6" max="6" width="12.85546875" customWidth="1"/>
  </cols>
  <sheetData>
    <row r="1" spans="1:15" x14ac:dyDescent="0.25">
      <c r="H1" s="1" t="s">
        <v>1</v>
      </c>
      <c r="I1" s="2"/>
      <c r="J1" s="1" t="s">
        <v>2</v>
      </c>
      <c r="K1" s="2"/>
      <c r="L1" s="1" t="s">
        <v>0</v>
      </c>
      <c r="M1" s="2"/>
      <c r="N1" s="2"/>
      <c r="O1" s="2"/>
    </row>
    <row r="2" spans="1:15" x14ac:dyDescent="0.25">
      <c r="E2" t="s">
        <v>1</v>
      </c>
      <c r="F2" t="s">
        <v>2</v>
      </c>
      <c r="G2" t="s">
        <v>3</v>
      </c>
      <c r="H2" s="1" t="s">
        <v>172</v>
      </c>
      <c r="I2" s="2"/>
      <c r="J2" s="1" t="s">
        <v>172</v>
      </c>
      <c r="K2" s="2"/>
      <c r="L2" s="1" t="s">
        <v>172</v>
      </c>
      <c r="M2" s="2"/>
      <c r="N2" s="1" t="s">
        <v>173</v>
      </c>
      <c r="O2" s="2"/>
    </row>
    <row r="3" spans="1:15" x14ac:dyDescent="0.25">
      <c r="A3" t="s">
        <v>157</v>
      </c>
      <c r="B3">
        <v>4.4485000000000028</v>
      </c>
      <c r="C3">
        <v>4.5184999999999995</v>
      </c>
      <c r="D3">
        <v>4.6609999999999978</v>
      </c>
      <c r="E3">
        <f>AVERAGE(B3:D3)</f>
        <v>4.5426666666666664</v>
      </c>
      <c r="F3">
        <f>E3-$E$3</f>
        <v>0</v>
      </c>
      <c r="G3">
        <f>POWER(2,-F3)</f>
        <v>1</v>
      </c>
      <c r="H3" s="3">
        <f>E3+(SQRT($D$14/3))*$D$18</f>
        <v>5.5677719852021168</v>
      </c>
      <c r="I3" s="3">
        <f>E3-(SQRT($D$14/3))*$D$18</f>
        <v>3.517561348131216</v>
      </c>
      <c r="J3" s="2">
        <f>H3-$E$3</f>
        <v>1.0251053185354504</v>
      </c>
      <c r="K3" s="2">
        <f>I3-$E$3</f>
        <v>-1.0251053185354504</v>
      </c>
      <c r="L3" s="2">
        <f>POWER(2,-J3)</f>
        <v>0.49137442701790207</v>
      </c>
      <c r="M3" s="2">
        <f t="shared" ref="L3:M8" si="0">POWER(2,-K3)</f>
        <v>2.0351079441982587</v>
      </c>
      <c r="N3" s="2">
        <f>G3-L3</f>
        <v>0.50862557298209787</v>
      </c>
      <c r="O3" s="2">
        <f>M3-G3</f>
        <v>1.0351079441982587</v>
      </c>
    </row>
    <row r="4" spans="1:15" x14ac:dyDescent="0.25">
      <c r="A4" t="s">
        <v>203</v>
      </c>
      <c r="B4">
        <v>4.3965000000000032</v>
      </c>
      <c r="C4">
        <v>4.589500000000001</v>
      </c>
      <c r="D4">
        <v>4.9365000000000023</v>
      </c>
      <c r="E4">
        <f t="shared" ref="E4:E8" si="1">AVERAGE(B4:D4)</f>
        <v>4.6408333333333358</v>
      </c>
      <c r="F4">
        <f t="shared" ref="F4:F8" si="2">E4-$E$3</f>
        <v>9.81666666666694E-2</v>
      </c>
      <c r="G4">
        <f t="shared" ref="G4:G8" si="3">POWER(2,-F4)</f>
        <v>0.93421941538996423</v>
      </c>
      <c r="H4" s="3">
        <f t="shared" ref="H4:H8" si="4">E4+(SQRT($D$14/3))*$D$18</f>
        <v>5.6659386518687862</v>
      </c>
      <c r="I4" s="3">
        <f t="shared" ref="I4:I8" si="5">E4-(SQRT($D$14/3))*$D$18</f>
        <v>3.6157280147978854</v>
      </c>
      <c r="J4" s="2">
        <f t="shared" ref="J4:J8" si="6">H4-$E$3</f>
        <v>1.1232719852021198</v>
      </c>
      <c r="K4" s="2">
        <f t="shared" ref="K4:K8" si="7">I4-$E$3</f>
        <v>-0.92693865186878099</v>
      </c>
      <c r="L4" s="2">
        <f t="shared" si="0"/>
        <v>0.45905152994624315</v>
      </c>
      <c r="M4" s="2">
        <f t="shared" si="0"/>
        <v>1.901237353884369</v>
      </c>
      <c r="N4" s="2">
        <f t="shared" ref="N4:N8" si="8">G4-L4</f>
        <v>0.47516788544372107</v>
      </c>
      <c r="O4" s="2">
        <f t="shared" ref="O4:O8" si="9">M4-G4</f>
        <v>0.96701793849440476</v>
      </c>
    </row>
    <row r="5" spans="1:15" x14ac:dyDescent="0.25">
      <c r="A5" t="s">
        <v>204</v>
      </c>
      <c r="B5">
        <v>4.8635000000000019</v>
      </c>
      <c r="C5">
        <v>4.3129999999999953</v>
      </c>
      <c r="D5">
        <v>4.1780000000000008</v>
      </c>
      <c r="E5">
        <f t="shared" si="1"/>
        <v>4.4514999999999993</v>
      </c>
      <c r="F5">
        <f t="shared" si="2"/>
        <v>-9.1166666666667062E-2</v>
      </c>
      <c r="G5">
        <f t="shared" si="3"/>
        <v>1.0652312566258102</v>
      </c>
      <c r="H5" s="3">
        <f t="shared" si="4"/>
        <v>5.4766053185354497</v>
      </c>
      <c r="I5" s="3">
        <f t="shared" si="5"/>
        <v>3.426394681464549</v>
      </c>
      <c r="J5" s="2">
        <f t="shared" si="6"/>
        <v>0.93393865186878333</v>
      </c>
      <c r="K5" s="2">
        <f t="shared" si="7"/>
        <v>-1.1162719852021175</v>
      </c>
      <c r="L5" s="2">
        <f t="shared" si="0"/>
        <v>0.52342739836606733</v>
      </c>
      <c r="M5" s="2">
        <f t="shared" si="0"/>
        <v>2.1678605927674801</v>
      </c>
      <c r="N5" s="2">
        <f t="shared" si="8"/>
        <v>0.54180385825974287</v>
      </c>
      <c r="O5" s="2">
        <f t="shared" si="9"/>
        <v>1.1026293361416699</v>
      </c>
    </row>
    <row r="6" spans="1:15" x14ac:dyDescent="0.25">
      <c r="A6" t="s">
        <v>158</v>
      </c>
      <c r="B6">
        <v>5.0240000000000009</v>
      </c>
      <c r="C6">
        <v>5.0925000000000011</v>
      </c>
      <c r="D6">
        <v>5.1310000000000002</v>
      </c>
      <c r="E6">
        <f t="shared" si="1"/>
        <v>5.0825000000000005</v>
      </c>
      <c r="F6">
        <f t="shared" si="2"/>
        <v>0.53983333333333405</v>
      </c>
      <c r="G6">
        <f t="shared" si="3"/>
        <v>0.68785036807059718</v>
      </c>
      <c r="H6" s="3">
        <f t="shared" si="4"/>
        <v>6.1076053185354509</v>
      </c>
      <c r="I6" s="3">
        <f t="shared" si="5"/>
        <v>4.0573946814645501</v>
      </c>
      <c r="J6" s="2">
        <f t="shared" si="6"/>
        <v>1.5649386518687844</v>
      </c>
      <c r="K6" s="2">
        <f t="shared" si="7"/>
        <v>-0.48527198520211634</v>
      </c>
      <c r="L6" s="5">
        <f t="shared" si="0"/>
        <v>0.33799208048474272</v>
      </c>
      <c r="M6" s="5">
        <f t="shared" si="0"/>
        <v>1.3998497484801684</v>
      </c>
      <c r="N6" s="2">
        <f t="shared" si="8"/>
        <v>0.34985828758585447</v>
      </c>
      <c r="O6" s="2">
        <f t="shared" si="9"/>
        <v>0.71199938040957123</v>
      </c>
    </row>
    <row r="7" spans="1:15" x14ac:dyDescent="0.25">
      <c r="A7" t="s">
        <v>159</v>
      </c>
      <c r="B7">
        <v>4.9885000000000019</v>
      </c>
      <c r="C7">
        <v>5.2409999999999997</v>
      </c>
      <c r="D7">
        <v>5.3250000000000028</v>
      </c>
      <c r="E7">
        <f t="shared" si="1"/>
        <v>5.1848333333333345</v>
      </c>
      <c r="F7">
        <f t="shared" si="2"/>
        <v>0.64216666666666811</v>
      </c>
      <c r="G7">
        <f t="shared" si="3"/>
        <v>0.64074993546903103</v>
      </c>
      <c r="H7" s="3">
        <f t="shared" si="4"/>
        <v>6.2099386518687849</v>
      </c>
      <c r="I7" s="3">
        <f t="shared" si="5"/>
        <v>4.1597280147978841</v>
      </c>
      <c r="J7" s="2">
        <f t="shared" si="6"/>
        <v>1.6672719852021185</v>
      </c>
      <c r="K7" s="2">
        <f t="shared" si="7"/>
        <v>-0.38293865186878229</v>
      </c>
      <c r="L7" s="2">
        <f t="shared" si="0"/>
        <v>0.31484813240285292</v>
      </c>
      <c r="M7" s="2">
        <f t="shared" si="0"/>
        <v>1.3039952839175466</v>
      </c>
      <c r="N7" s="2">
        <f t="shared" si="8"/>
        <v>0.32590180306617811</v>
      </c>
      <c r="O7" s="2">
        <f t="shared" si="9"/>
        <v>0.66324534844851557</v>
      </c>
    </row>
    <row r="8" spans="1:15" x14ac:dyDescent="0.25">
      <c r="A8" t="s">
        <v>160</v>
      </c>
      <c r="B8">
        <v>5.4854999999999983</v>
      </c>
      <c r="C8">
        <v>5.0545000000000044</v>
      </c>
      <c r="D8">
        <v>4.980000000000004</v>
      </c>
      <c r="E8">
        <f t="shared" si="1"/>
        <v>5.1733333333333356</v>
      </c>
      <c r="F8">
        <f t="shared" si="2"/>
        <v>0.63066666666666915</v>
      </c>
      <c r="G8">
        <f t="shared" si="3"/>
        <v>0.64587788739170582</v>
      </c>
      <c r="H8" s="3">
        <f t="shared" si="4"/>
        <v>6.198438651868786</v>
      </c>
      <c r="I8" s="3">
        <f t="shared" si="5"/>
        <v>4.1482280147978852</v>
      </c>
      <c r="J8" s="2">
        <f t="shared" si="6"/>
        <v>1.6557719852021195</v>
      </c>
      <c r="K8" s="2">
        <f t="shared" si="7"/>
        <v>-0.39443865186878124</v>
      </c>
      <c r="L8" s="2">
        <f t="shared" si="0"/>
        <v>0.31736787684063256</v>
      </c>
      <c r="M8" s="2">
        <f t="shared" si="0"/>
        <v>1.3144312196128487</v>
      </c>
      <c r="N8" s="2">
        <f t="shared" si="8"/>
        <v>0.32851001055107326</v>
      </c>
      <c r="O8" s="2">
        <f t="shared" si="9"/>
        <v>0.66855333222114288</v>
      </c>
    </row>
    <row r="11" spans="1:15" x14ac:dyDescent="0.25">
      <c r="A11" t="s">
        <v>4</v>
      </c>
      <c r="B11" t="s">
        <v>5</v>
      </c>
      <c r="C11" t="s">
        <v>6</v>
      </c>
      <c r="D11" t="s">
        <v>7</v>
      </c>
      <c r="E11" t="s">
        <v>8</v>
      </c>
      <c r="F11" t="s">
        <v>9</v>
      </c>
    </row>
    <row r="12" spans="1:15" x14ac:dyDescent="0.25">
      <c r="A12" t="s">
        <v>10</v>
      </c>
      <c r="B12">
        <v>2</v>
      </c>
    </row>
    <row r="13" spans="1:15" x14ac:dyDescent="0.25">
      <c r="A13" t="s">
        <v>13</v>
      </c>
      <c r="B13">
        <v>5</v>
      </c>
      <c r="C13" s="4"/>
      <c r="D13" s="4"/>
      <c r="E13" s="4"/>
    </row>
    <row r="14" spans="1:15" x14ac:dyDescent="0.25">
      <c r="A14" t="s">
        <v>15</v>
      </c>
      <c r="B14">
        <v>10</v>
      </c>
      <c r="C14" s="4"/>
      <c r="D14">
        <v>0.63500000000000001</v>
      </c>
    </row>
    <row r="15" spans="1:15" x14ac:dyDescent="0.25">
      <c r="A15" t="s">
        <v>16</v>
      </c>
      <c r="B15">
        <v>17</v>
      </c>
      <c r="C15" s="4"/>
    </row>
    <row r="18" spans="1:6" x14ac:dyDescent="0.25">
      <c r="C18" t="s">
        <v>17</v>
      </c>
      <c r="D18">
        <f>TINV(0.05,B14)</f>
        <v>2.2281388519862744</v>
      </c>
    </row>
    <row r="23" spans="1:6" x14ac:dyDescent="0.25">
      <c r="A23" t="s">
        <v>18</v>
      </c>
      <c r="B23" t="s">
        <v>220</v>
      </c>
    </row>
    <row r="25" spans="1:6" x14ac:dyDescent="0.25">
      <c r="A25" t="s">
        <v>19</v>
      </c>
    </row>
    <row r="27" spans="1:6" x14ac:dyDescent="0.25">
      <c r="A27" s="7" t="s">
        <v>20</v>
      </c>
      <c r="B27" t="s">
        <v>21</v>
      </c>
      <c r="C27" t="s">
        <v>80</v>
      </c>
    </row>
    <row r="29" spans="1:6" x14ac:dyDescent="0.25">
      <c r="A29" s="7" t="s">
        <v>22</v>
      </c>
      <c r="B29" t="s">
        <v>21</v>
      </c>
      <c r="C29" t="s">
        <v>81</v>
      </c>
    </row>
    <row r="31" spans="1:6" x14ac:dyDescent="0.25">
      <c r="A31" t="s">
        <v>23</v>
      </c>
      <c r="B31" t="s">
        <v>24</v>
      </c>
      <c r="C31" t="s">
        <v>25</v>
      </c>
      <c r="D31" t="s">
        <v>26</v>
      </c>
      <c r="E31" t="s">
        <v>27</v>
      </c>
      <c r="F31" t="s">
        <v>28</v>
      </c>
    </row>
    <row r="32" spans="1:6" x14ac:dyDescent="0.25">
      <c r="A32" t="s">
        <v>157</v>
      </c>
      <c r="B32">
        <v>3</v>
      </c>
      <c r="C32">
        <v>0</v>
      </c>
      <c r="D32" s="4">
        <v>4543</v>
      </c>
      <c r="E32" t="s">
        <v>82</v>
      </c>
      <c r="F32" t="s">
        <v>83</v>
      </c>
    </row>
    <row r="33" spans="1:6" x14ac:dyDescent="0.25">
      <c r="A33" t="s">
        <v>203</v>
      </c>
      <c r="B33">
        <v>3</v>
      </c>
      <c r="C33">
        <v>0</v>
      </c>
      <c r="D33" s="4">
        <v>4641</v>
      </c>
      <c r="E33" t="s">
        <v>84</v>
      </c>
      <c r="F33" t="s">
        <v>85</v>
      </c>
    </row>
    <row r="34" spans="1:6" x14ac:dyDescent="0.25">
      <c r="A34" t="s">
        <v>204</v>
      </c>
      <c r="B34">
        <v>3</v>
      </c>
      <c r="C34">
        <v>0</v>
      </c>
      <c r="D34" s="4">
        <v>4452</v>
      </c>
      <c r="E34" t="s">
        <v>86</v>
      </c>
      <c r="F34" t="s">
        <v>87</v>
      </c>
    </row>
    <row r="35" spans="1:6" x14ac:dyDescent="0.25">
      <c r="A35" t="s">
        <v>158</v>
      </c>
      <c r="B35">
        <v>3</v>
      </c>
      <c r="C35">
        <v>0</v>
      </c>
      <c r="D35" s="4">
        <v>5083</v>
      </c>
      <c r="E35" t="s">
        <v>88</v>
      </c>
      <c r="F35" t="s">
        <v>89</v>
      </c>
    </row>
    <row r="36" spans="1:6" x14ac:dyDescent="0.25">
      <c r="A36" t="s">
        <v>159</v>
      </c>
      <c r="B36">
        <v>3</v>
      </c>
      <c r="C36">
        <v>0</v>
      </c>
      <c r="D36" s="4">
        <v>5185</v>
      </c>
      <c r="E36" t="s">
        <v>39</v>
      </c>
      <c r="F36" t="s">
        <v>90</v>
      </c>
    </row>
    <row r="37" spans="1:6" x14ac:dyDescent="0.25">
      <c r="A37" t="s">
        <v>160</v>
      </c>
      <c r="B37">
        <v>3</v>
      </c>
      <c r="C37">
        <v>0</v>
      </c>
      <c r="D37" s="4">
        <v>5173</v>
      </c>
      <c r="E37" t="s">
        <v>91</v>
      </c>
      <c r="F37" t="s">
        <v>85</v>
      </c>
    </row>
    <row r="39" spans="1:6" x14ac:dyDescent="0.25">
      <c r="A39" t="s">
        <v>4</v>
      </c>
      <c r="B39" t="s">
        <v>5</v>
      </c>
      <c r="C39" t="s">
        <v>6</v>
      </c>
      <c r="D39" t="s">
        <v>7</v>
      </c>
      <c r="E39" t="s">
        <v>8</v>
      </c>
      <c r="F39" t="s">
        <v>9</v>
      </c>
    </row>
    <row r="40" spans="1:6" x14ac:dyDescent="0.25">
      <c r="A40" t="s">
        <v>10</v>
      </c>
      <c r="B40">
        <v>2</v>
      </c>
      <c r="C40" t="s">
        <v>92</v>
      </c>
      <c r="D40" t="s">
        <v>93</v>
      </c>
    </row>
    <row r="41" spans="1:6" x14ac:dyDescent="0.25">
      <c r="A41" t="s">
        <v>13</v>
      </c>
      <c r="B41">
        <v>5</v>
      </c>
      <c r="C41" s="4">
        <v>1703</v>
      </c>
      <c r="D41" t="s">
        <v>94</v>
      </c>
      <c r="E41" s="4">
        <v>5361</v>
      </c>
      <c r="F41" t="s">
        <v>76</v>
      </c>
    </row>
    <row r="42" spans="1:6" x14ac:dyDescent="0.25">
      <c r="A42" t="s">
        <v>15</v>
      </c>
      <c r="B42">
        <v>10</v>
      </c>
      <c r="C42" t="s">
        <v>95</v>
      </c>
      <c r="D42" t="s">
        <v>96</v>
      </c>
    </row>
    <row r="43" spans="1:6" x14ac:dyDescent="0.25">
      <c r="A43" t="s">
        <v>16</v>
      </c>
      <c r="B43">
        <v>17</v>
      </c>
      <c r="C43" s="4">
        <v>2356</v>
      </c>
    </row>
    <row r="45" spans="1:6" x14ac:dyDescent="0.25">
      <c r="A45" t="s">
        <v>97</v>
      </c>
    </row>
    <row r="47" spans="1:6" x14ac:dyDescent="0.25">
      <c r="A47" t="s">
        <v>98</v>
      </c>
    </row>
    <row r="50" spans="1:5" x14ac:dyDescent="0.25">
      <c r="A50" t="s">
        <v>61</v>
      </c>
    </row>
    <row r="52" spans="1:5" x14ac:dyDescent="0.25">
      <c r="A52" t="s">
        <v>42</v>
      </c>
    </row>
    <row r="53" spans="1:5" x14ac:dyDescent="0.25">
      <c r="A53" t="s">
        <v>43</v>
      </c>
      <c r="B53" t="s">
        <v>44</v>
      </c>
      <c r="C53" t="s">
        <v>17</v>
      </c>
      <c r="D53" t="s">
        <v>62</v>
      </c>
      <c r="E53" t="s">
        <v>63</v>
      </c>
    </row>
    <row r="54" spans="1:5" x14ac:dyDescent="0.25">
      <c r="A54" t="s">
        <v>211</v>
      </c>
      <c r="B54" t="s">
        <v>99</v>
      </c>
      <c r="C54" s="4">
        <v>3563</v>
      </c>
      <c r="D54" t="s">
        <v>100</v>
      </c>
      <c r="E54" t="s">
        <v>46</v>
      </c>
    </row>
    <row r="55" spans="1:5" x14ac:dyDescent="0.25">
      <c r="A55" t="s">
        <v>161</v>
      </c>
      <c r="B55" t="s">
        <v>101</v>
      </c>
      <c r="C55" s="4">
        <v>3120</v>
      </c>
      <c r="D55" t="s">
        <v>102</v>
      </c>
      <c r="E55" t="s">
        <v>68</v>
      </c>
    </row>
    <row r="56" spans="1:5" x14ac:dyDescent="0.25">
      <c r="A56" t="s">
        <v>212</v>
      </c>
      <c r="B56" t="s">
        <v>103</v>
      </c>
      <c r="C56" s="4">
        <v>2643</v>
      </c>
      <c r="D56" t="s">
        <v>104</v>
      </c>
      <c r="E56" t="s">
        <v>68</v>
      </c>
    </row>
    <row r="57" spans="1:5" x14ac:dyDescent="0.25">
      <c r="A57" t="s">
        <v>162</v>
      </c>
      <c r="B57" t="s">
        <v>60</v>
      </c>
      <c r="C57" t="s">
        <v>105</v>
      </c>
      <c r="D57" s="4">
        <v>1000</v>
      </c>
      <c r="E57" t="s">
        <v>68</v>
      </c>
    </row>
    <row r="58" spans="1:5" x14ac:dyDescent="0.25">
      <c r="A58" t="s">
        <v>163</v>
      </c>
      <c r="B58" t="s">
        <v>106</v>
      </c>
      <c r="C58" t="s">
        <v>107</v>
      </c>
      <c r="D58" s="4">
        <v>1000</v>
      </c>
      <c r="E58" t="s">
        <v>68</v>
      </c>
    </row>
    <row r="59" spans="1:5" x14ac:dyDescent="0.25">
      <c r="A59" t="s">
        <v>209</v>
      </c>
      <c r="B59" t="s">
        <v>108</v>
      </c>
      <c r="C59" s="4">
        <v>3507</v>
      </c>
      <c r="D59" t="s">
        <v>109</v>
      </c>
      <c r="E59" t="s">
        <v>68</v>
      </c>
    </row>
    <row r="60" spans="1:5" x14ac:dyDescent="0.25">
      <c r="A60" t="s">
        <v>164</v>
      </c>
      <c r="B60" t="s">
        <v>110</v>
      </c>
      <c r="C60" s="4">
        <v>3064</v>
      </c>
      <c r="D60" t="s">
        <v>111</v>
      </c>
      <c r="E60" t="s">
        <v>68</v>
      </c>
    </row>
    <row r="61" spans="1:5" x14ac:dyDescent="0.25">
      <c r="A61" t="s">
        <v>210</v>
      </c>
      <c r="B61" t="s">
        <v>112</v>
      </c>
      <c r="C61" s="4">
        <v>2587</v>
      </c>
      <c r="D61" t="s">
        <v>78</v>
      </c>
      <c r="E61" t="s">
        <v>68</v>
      </c>
    </row>
    <row r="62" spans="1:5" x14ac:dyDescent="0.25">
      <c r="A62" t="s">
        <v>165</v>
      </c>
      <c r="B62" t="s">
        <v>113</v>
      </c>
      <c r="C62" t="s">
        <v>114</v>
      </c>
      <c r="D62" s="4">
        <v>1000</v>
      </c>
      <c r="E62" t="s">
        <v>68</v>
      </c>
    </row>
    <row r="63" spans="1:5" x14ac:dyDescent="0.25">
      <c r="A63" t="s">
        <v>205</v>
      </c>
      <c r="B63" t="s">
        <v>110</v>
      </c>
      <c r="C63" s="4">
        <v>3066</v>
      </c>
      <c r="D63" t="s">
        <v>111</v>
      </c>
      <c r="E63" t="s">
        <v>68</v>
      </c>
    </row>
    <row r="64" spans="1:5" x14ac:dyDescent="0.25">
      <c r="A64" t="s">
        <v>166</v>
      </c>
      <c r="B64" t="s">
        <v>115</v>
      </c>
      <c r="C64" s="4">
        <v>2623</v>
      </c>
      <c r="D64" t="s">
        <v>116</v>
      </c>
      <c r="E64" t="s">
        <v>68</v>
      </c>
    </row>
    <row r="65" spans="1:5" x14ac:dyDescent="0.25">
      <c r="A65" t="s">
        <v>206</v>
      </c>
      <c r="B65" t="s">
        <v>117</v>
      </c>
      <c r="C65" s="4">
        <v>2146</v>
      </c>
      <c r="D65" t="s">
        <v>118</v>
      </c>
      <c r="E65" t="s">
        <v>68</v>
      </c>
    </row>
    <row r="66" spans="1:5" x14ac:dyDescent="0.25">
      <c r="A66" t="s">
        <v>213</v>
      </c>
      <c r="B66" t="s">
        <v>119</v>
      </c>
      <c r="C66" t="s">
        <v>120</v>
      </c>
      <c r="D66" s="4">
        <v>1000</v>
      </c>
      <c r="E66" t="s">
        <v>68</v>
      </c>
    </row>
    <row r="67" spans="1:5" x14ac:dyDescent="0.25">
      <c r="A67" t="s">
        <v>219</v>
      </c>
      <c r="B67" t="s">
        <v>121</v>
      </c>
      <c r="C67" t="s">
        <v>122</v>
      </c>
      <c r="D67" s="4">
        <v>1000</v>
      </c>
      <c r="E67" t="s">
        <v>68</v>
      </c>
    </row>
    <row r="68" spans="1:5" x14ac:dyDescent="0.25">
      <c r="A68" t="s">
        <v>207</v>
      </c>
      <c r="B68" t="s">
        <v>123</v>
      </c>
      <c r="C68" t="s">
        <v>124</v>
      </c>
      <c r="D68" s="4">
        <v>1000</v>
      </c>
      <c r="E68" t="s">
        <v>68</v>
      </c>
    </row>
    <row r="71" spans="1:5" x14ac:dyDescent="0.25">
      <c r="A71" t="s">
        <v>7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7"/>
  <sheetViews>
    <sheetView workbookViewId="0">
      <selection activeCell="A21" sqref="A21"/>
    </sheetView>
  </sheetViews>
  <sheetFormatPr baseColWidth="10" defaultRowHeight="15" x14ac:dyDescent="0.25"/>
  <cols>
    <col min="1" max="1" width="33.42578125" customWidth="1"/>
  </cols>
  <sheetData>
    <row r="1" spans="1:17" x14ac:dyDescent="0.25">
      <c r="J1" s="1" t="s">
        <v>1</v>
      </c>
      <c r="K1" s="2"/>
      <c r="L1" s="1" t="s">
        <v>2</v>
      </c>
      <c r="M1" s="2"/>
      <c r="N1" s="1" t="s">
        <v>0</v>
      </c>
      <c r="O1" s="2"/>
      <c r="P1" s="2"/>
      <c r="Q1" s="2"/>
    </row>
    <row r="2" spans="1:17" x14ac:dyDescent="0.25">
      <c r="E2" t="s">
        <v>1</v>
      </c>
      <c r="F2" t="s">
        <v>175</v>
      </c>
      <c r="G2" t="s">
        <v>28</v>
      </c>
      <c r="H2" t="s">
        <v>2</v>
      </c>
      <c r="I2" t="s">
        <v>0</v>
      </c>
      <c r="J2" s="1" t="s">
        <v>172</v>
      </c>
      <c r="K2" s="2"/>
      <c r="L2" s="1" t="s">
        <v>172</v>
      </c>
      <c r="M2" s="2"/>
      <c r="N2" s="1" t="s">
        <v>172</v>
      </c>
      <c r="O2" s="2"/>
      <c r="P2" s="1" t="s">
        <v>173</v>
      </c>
      <c r="Q2" s="2"/>
    </row>
    <row r="3" spans="1:17" x14ac:dyDescent="0.25">
      <c r="A3" t="s">
        <v>157</v>
      </c>
      <c r="B3" s="6">
        <v>16.521999999999995</v>
      </c>
      <c r="C3" s="6">
        <v>15.706499999999998</v>
      </c>
      <c r="D3" s="6">
        <v>15.475500000000004</v>
      </c>
      <c r="E3" s="6">
        <f t="shared" ref="E3:E8" si="0">AVERAGE(B3:D3)</f>
        <v>15.901333333333334</v>
      </c>
      <c r="F3" s="6">
        <f t="shared" ref="F3:F8" si="1">STDEV(B3:D3)</f>
        <v>0.54978230540217365</v>
      </c>
      <c r="G3" s="6">
        <f t="shared" ref="G3:G8" si="2">F3/SQRT(3)</f>
        <v>0.31741696201963804</v>
      </c>
      <c r="H3" s="6">
        <f>E3-$E$31</f>
        <v>15.901333333333334</v>
      </c>
      <c r="I3" s="6">
        <f t="shared" ref="I3:I8" si="3">POWER(2,-H3)</f>
        <v>1.6338857896604937E-5</v>
      </c>
      <c r="J3" s="5">
        <f>E3+(SQRT($D$42/3))*$D$46</f>
        <v>49.522209070490049</v>
      </c>
      <c r="K3" s="5">
        <f t="shared" ref="K3:K8" si="4">E3-(SQRT($D$42/3))*$D$20</f>
        <v>15.901333333333334</v>
      </c>
      <c r="L3" s="5">
        <f>J3-$E$31</f>
        <v>49.522209070490049</v>
      </c>
      <c r="M3" s="5">
        <f>K3-$E$31</f>
        <v>15.901333333333334</v>
      </c>
      <c r="N3" s="5">
        <f t="shared" ref="N3:O8" si="5">POWER(2,-L3)</f>
        <v>1.2368858415360112E-15</v>
      </c>
      <c r="O3" s="5">
        <f t="shared" si="5"/>
        <v>1.6338857896604937E-5</v>
      </c>
      <c r="P3" s="5">
        <f t="shared" ref="P3:P8" si="6">I3-N3</f>
        <v>1.6338857895368052E-5</v>
      </c>
      <c r="Q3" s="2">
        <f t="shared" ref="Q3:Q8" si="7">O3-I3</f>
        <v>0</v>
      </c>
    </row>
    <row r="4" spans="1:17" x14ac:dyDescent="0.25">
      <c r="A4" t="s">
        <v>203</v>
      </c>
      <c r="B4" s="6">
        <v>15</v>
      </c>
      <c r="C4" s="6">
        <v>15.569000000000003</v>
      </c>
      <c r="D4" s="6">
        <v>14.918500000000002</v>
      </c>
      <c r="E4" s="6">
        <f t="shared" si="0"/>
        <v>15.162500000000001</v>
      </c>
      <c r="F4" s="6">
        <f t="shared" si="1"/>
        <v>0.3543899688196615</v>
      </c>
      <c r="G4" s="6">
        <f t="shared" si="2"/>
        <v>0.20460714389613466</v>
      </c>
      <c r="H4" s="6">
        <f t="shared" ref="H4:H8" si="8">E4-$E$31</f>
        <v>15.162500000000001</v>
      </c>
      <c r="I4" s="6">
        <f t="shared" si="3"/>
        <v>2.7266706960926841E-5</v>
      </c>
      <c r="J4" s="5">
        <f t="shared" ref="J4:J8" si="9">E4+(SQRT($D$42/3))*$D$46</f>
        <v>48.783375737156717</v>
      </c>
      <c r="K4" s="5">
        <f t="shared" si="4"/>
        <v>15.162500000000001</v>
      </c>
      <c r="L4" s="5">
        <f t="shared" ref="L4:M8" si="10">J4-$E$31</f>
        <v>48.783375737156717</v>
      </c>
      <c r="M4" s="5">
        <f t="shared" si="10"/>
        <v>15.162500000000001</v>
      </c>
      <c r="N4" s="5">
        <f t="shared" si="5"/>
        <v>2.0641469556014437E-15</v>
      </c>
      <c r="O4" s="5">
        <f t="shared" si="5"/>
        <v>2.7266706960926841E-5</v>
      </c>
      <c r="P4" s="5">
        <f t="shared" si="6"/>
        <v>2.7266706958862693E-5</v>
      </c>
      <c r="Q4" s="2">
        <f t="shared" si="7"/>
        <v>0</v>
      </c>
    </row>
    <row r="5" spans="1:17" x14ac:dyDescent="0.25">
      <c r="A5" t="s">
        <v>204</v>
      </c>
      <c r="B5" s="6">
        <v>11.799999999999997</v>
      </c>
      <c r="C5" s="6">
        <v>11.077500000000001</v>
      </c>
      <c r="D5" s="6">
        <v>10.592000000000002</v>
      </c>
      <c r="E5" s="6">
        <f t="shared" si="0"/>
        <v>11.156499999999999</v>
      </c>
      <c r="F5" s="6">
        <f t="shared" si="1"/>
        <v>0.60786244332085271</v>
      </c>
      <c r="G5" s="6">
        <f t="shared" si="2"/>
        <v>0.35094954528155797</v>
      </c>
      <c r="H5" s="6">
        <f t="shared" si="8"/>
        <v>11.156499999999999</v>
      </c>
      <c r="I5" s="6">
        <f t="shared" si="3"/>
        <v>4.3808547425873515E-4</v>
      </c>
      <c r="J5" s="5">
        <f t="shared" si="9"/>
        <v>44.777375737156717</v>
      </c>
      <c r="K5" s="5">
        <f t="shared" si="4"/>
        <v>11.156499999999999</v>
      </c>
      <c r="L5" s="5">
        <f t="shared" si="10"/>
        <v>44.777375737156717</v>
      </c>
      <c r="M5" s="5">
        <f t="shared" si="10"/>
        <v>11.156499999999999</v>
      </c>
      <c r="N5" s="5">
        <f t="shared" si="5"/>
        <v>3.3163990036648132E-14</v>
      </c>
      <c r="O5" s="5">
        <f t="shared" si="5"/>
        <v>4.3808547425873515E-4</v>
      </c>
      <c r="P5" s="5">
        <f t="shared" si="6"/>
        <v>4.3808547422557114E-4</v>
      </c>
      <c r="Q5" s="2">
        <f t="shared" si="7"/>
        <v>0</v>
      </c>
    </row>
    <row r="6" spans="1:17" x14ac:dyDescent="0.25">
      <c r="A6" t="s">
        <v>158</v>
      </c>
      <c r="B6" s="6">
        <v>14.040499999999998</v>
      </c>
      <c r="C6" s="6">
        <v>13.5655</v>
      </c>
      <c r="D6" s="6">
        <v>14.671000000000003</v>
      </c>
      <c r="E6" s="6">
        <f t="shared" si="0"/>
        <v>14.092333333333334</v>
      </c>
      <c r="F6" s="6">
        <f t="shared" si="1"/>
        <v>0.55456972810759797</v>
      </c>
      <c r="G6" s="6">
        <f t="shared" si="2"/>
        <v>0.32018098180733928</v>
      </c>
      <c r="H6" s="6">
        <f t="shared" si="8"/>
        <v>14.092333333333334</v>
      </c>
      <c r="I6" s="6">
        <f t="shared" si="3"/>
        <v>5.7251247950188523E-5</v>
      </c>
      <c r="J6" s="5">
        <f t="shared" si="9"/>
        <v>47.713209070490052</v>
      </c>
      <c r="K6" s="5">
        <f t="shared" si="4"/>
        <v>14.092333333333334</v>
      </c>
      <c r="L6" s="5">
        <f t="shared" si="10"/>
        <v>47.713209070490052</v>
      </c>
      <c r="M6" s="5">
        <f t="shared" si="10"/>
        <v>14.092333333333334</v>
      </c>
      <c r="N6" s="5">
        <f t="shared" si="5"/>
        <v>4.3340396524637197E-15</v>
      </c>
      <c r="O6" s="5">
        <f t="shared" si="5"/>
        <v>5.7251247950188523E-5</v>
      </c>
      <c r="P6" s="5">
        <f t="shared" si="6"/>
        <v>5.7251247945854486E-5</v>
      </c>
      <c r="Q6" s="2">
        <f t="shared" si="7"/>
        <v>0</v>
      </c>
    </row>
    <row r="7" spans="1:17" x14ac:dyDescent="0.25">
      <c r="A7" t="s">
        <v>159</v>
      </c>
      <c r="B7" s="6">
        <v>14.150999999999996</v>
      </c>
      <c r="C7" s="6">
        <v>14.705000000000002</v>
      </c>
      <c r="D7" s="6">
        <v>14.572499999999998</v>
      </c>
      <c r="E7" s="6">
        <f t="shared" si="0"/>
        <v>14.476166666666666</v>
      </c>
      <c r="F7" s="6">
        <f t="shared" si="1"/>
        <v>0.28929065545457006</v>
      </c>
      <c r="G7" s="6">
        <f t="shared" si="2"/>
        <v>0.16702203780073932</v>
      </c>
      <c r="H7" s="6">
        <f t="shared" si="8"/>
        <v>14.476166666666666</v>
      </c>
      <c r="I7" s="6">
        <f t="shared" si="3"/>
        <v>4.3877271285999131E-5</v>
      </c>
      <c r="J7" s="5">
        <f t="shared" si="9"/>
        <v>48.09704240382338</v>
      </c>
      <c r="K7" s="5">
        <f t="shared" si="4"/>
        <v>14.476166666666666</v>
      </c>
      <c r="L7" s="5">
        <f t="shared" si="10"/>
        <v>48.09704240382338</v>
      </c>
      <c r="M7" s="5">
        <f t="shared" si="10"/>
        <v>14.476166666666666</v>
      </c>
      <c r="N7" s="5">
        <f t="shared" si="5"/>
        <v>3.3216015441424481E-15</v>
      </c>
      <c r="O7" s="5">
        <f t="shared" si="5"/>
        <v>4.3877271285999131E-5</v>
      </c>
      <c r="P7" s="5">
        <f t="shared" si="6"/>
        <v>4.3877271282677529E-5</v>
      </c>
      <c r="Q7" s="2">
        <f t="shared" si="7"/>
        <v>0</v>
      </c>
    </row>
    <row r="8" spans="1:17" x14ac:dyDescent="0.25">
      <c r="A8" t="s">
        <v>160</v>
      </c>
      <c r="B8" s="6">
        <v>16.143999999999998</v>
      </c>
      <c r="C8" s="6">
        <v>13.724499999999999</v>
      </c>
      <c r="D8" s="6">
        <v>15.071499999999993</v>
      </c>
      <c r="E8" s="6">
        <f t="shared" si="0"/>
        <v>14.979999999999997</v>
      </c>
      <c r="F8" s="6">
        <f t="shared" si="1"/>
        <v>1.2123424639927445</v>
      </c>
      <c r="G8" s="6">
        <f t="shared" si="2"/>
        <v>0.69994624793622529</v>
      </c>
      <c r="H8" s="6">
        <f t="shared" si="8"/>
        <v>14.979999999999997</v>
      </c>
      <c r="I8" s="6">
        <f t="shared" si="3"/>
        <v>3.094358764007666E-5</v>
      </c>
      <c r="J8" s="5">
        <f t="shared" si="9"/>
        <v>48.600875737156713</v>
      </c>
      <c r="K8" s="5">
        <f t="shared" si="4"/>
        <v>14.979999999999997</v>
      </c>
      <c r="L8" s="5">
        <f t="shared" si="10"/>
        <v>48.600875737156713</v>
      </c>
      <c r="M8" s="5">
        <f t="shared" si="10"/>
        <v>14.979999999999997</v>
      </c>
      <c r="N8" s="5">
        <f t="shared" si="5"/>
        <v>2.3424945415733321E-15</v>
      </c>
      <c r="O8" s="5">
        <f t="shared" si="5"/>
        <v>3.094358764007666E-5</v>
      </c>
      <c r="P8" s="5">
        <f t="shared" si="6"/>
        <v>3.0943587637734166E-5</v>
      </c>
      <c r="Q8" s="2">
        <f t="shared" si="7"/>
        <v>0</v>
      </c>
    </row>
    <row r="11" spans="1:17" x14ac:dyDescent="0.25">
      <c r="A11" t="s">
        <v>4</v>
      </c>
      <c r="B11" t="s">
        <v>5</v>
      </c>
      <c r="C11" t="s">
        <v>6</v>
      </c>
      <c r="D11" t="s">
        <v>7</v>
      </c>
      <c r="E11" t="s">
        <v>8</v>
      </c>
      <c r="F11" t="s">
        <v>9</v>
      </c>
    </row>
    <row r="12" spans="1:17" x14ac:dyDescent="0.25">
      <c r="A12" t="s">
        <v>10</v>
      </c>
      <c r="B12">
        <v>2</v>
      </c>
      <c r="C12" t="s">
        <v>11</v>
      </c>
      <c r="D12" t="s">
        <v>12</v>
      </c>
    </row>
    <row r="13" spans="1:17" x14ac:dyDescent="0.25">
      <c r="A13" t="s">
        <v>13</v>
      </c>
      <c r="B13">
        <v>5</v>
      </c>
      <c r="C13" s="4">
        <v>41178</v>
      </c>
      <c r="D13" s="4">
        <v>8236</v>
      </c>
      <c r="E13" s="4">
        <v>18936</v>
      </c>
      <c r="F13" t="s">
        <v>14</v>
      </c>
    </row>
    <row r="14" spans="1:17" x14ac:dyDescent="0.25">
      <c r="A14" t="s">
        <v>15</v>
      </c>
      <c r="B14">
        <v>10</v>
      </c>
      <c r="C14" s="4">
        <v>4349</v>
      </c>
      <c r="D14">
        <v>0.435</v>
      </c>
    </row>
    <row r="15" spans="1:17" x14ac:dyDescent="0.25">
      <c r="A15" t="s">
        <v>16</v>
      </c>
      <c r="B15">
        <v>17</v>
      </c>
      <c r="C15" s="4">
        <v>46495</v>
      </c>
    </row>
    <row r="18" spans="1:21" x14ac:dyDescent="0.25">
      <c r="C18" t="s">
        <v>17</v>
      </c>
      <c r="D18">
        <f>TINV(0.05,B14)</f>
        <v>2.2281388519862744</v>
      </c>
    </row>
    <row r="27" spans="1:21" x14ac:dyDescent="0.25">
      <c r="P27">
        <v>16.521999999999995</v>
      </c>
      <c r="Q27">
        <v>15</v>
      </c>
      <c r="R27">
        <v>11.799999999999997</v>
      </c>
      <c r="S27">
        <v>14.040499999999998</v>
      </c>
      <c r="T27">
        <v>14.150999999999996</v>
      </c>
      <c r="U27">
        <v>16.143999999999998</v>
      </c>
    </row>
    <row r="28" spans="1:21" x14ac:dyDescent="0.25">
      <c r="B28" s="4"/>
      <c r="C28" s="4"/>
      <c r="P28">
        <v>15.706499999999998</v>
      </c>
      <c r="Q28">
        <v>15.569000000000003</v>
      </c>
      <c r="R28">
        <v>11.077500000000001</v>
      </c>
      <c r="S28">
        <v>13.5655</v>
      </c>
      <c r="T28">
        <v>14.705000000000002</v>
      </c>
      <c r="U28">
        <v>13.724499999999999</v>
      </c>
    </row>
    <row r="29" spans="1:21" x14ac:dyDescent="0.25">
      <c r="A29" t="s">
        <v>18</v>
      </c>
      <c r="B29" s="4"/>
      <c r="C29" s="4"/>
      <c r="P29">
        <v>15.475500000000004</v>
      </c>
      <c r="Q29">
        <v>14.918500000000002</v>
      </c>
      <c r="R29">
        <v>10.592000000000002</v>
      </c>
      <c r="S29">
        <v>14.671000000000003</v>
      </c>
      <c r="T29">
        <v>14.572499999999998</v>
      </c>
      <c r="U29">
        <v>15.071499999999993</v>
      </c>
    </row>
    <row r="30" spans="1:21" x14ac:dyDescent="0.25">
      <c r="B30" s="4"/>
      <c r="C30" s="4"/>
    </row>
    <row r="31" spans="1:21" x14ac:dyDescent="0.25">
      <c r="A31" t="s">
        <v>19</v>
      </c>
      <c r="B31" s="4"/>
      <c r="C31" s="4"/>
    </row>
    <row r="32" spans="1:21" x14ac:dyDescent="0.25">
      <c r="B32" s="4"/>
      <c r="C32" s="4"/>
    </row>
    <row r="33" spans="1:17" x14ac:dyDescent="0.25">
      <c r="A33" t="s">
        <v>20</v>
      </c>
      <c r="B33" s="4" t="s">
        <v>21</v>
      </c>
      <c r="C33" s="4" t="s">
        <v>176</v>
      </c>
    </row>
    <row r="34" spans="1:17" x14ac:dyDescent="0.25">
      <c r="B34" s="4"/>
      <c r="C34" s="4"/>
    </row>
    <row r="35" spans="1:17" x14ac:dyDescent="0.25">
      <c r="A35" t="s">
        <v>22</v>
      </c>
      <c r="B35" s="4" t="s">
        <v>21</v>
      </c>
      <c r="C35" s="4" t="s">
        <v>177</v>
      </c>
    </row>
    <row r="36" spans="1:17" x14ac:dyDescent="0.25">
      <c r="C36" s="4"/>
    </row>
    <row r="37" spans="1:17" x14ac:dyDescent="0.25">
      <c r="A37" t="s">
        <v>23</v>
      </c>
      <c r="B37" t="s">
        <v>24</v>
      </c>
      <c r="C37" s="4" t="s">
        <v>25</v>
      </c>
      <c r="D37" t="s">
        <v>26</v>
      </c>
      <c r="E37" t="s">
        <v>27</v>
      </c>
      <c r="F37" t="s">
        <v>28</v>
      </c>
      <c r="L37">
        <v>16.325499999999995</v>
      </c>
      <c r="M37">
        <v>18</v>
      </c>
      <c r="N37">
        <v>14.923999999999999</v>
      </c>
      <c r="O37">
        <v>19.506</v>
      </c>
      <c r="P37">
        <v>22.066499999999998</v>
      </c>
      <c r="Q37">
        <v>15.347499999999997</v>
      </c>
    </row>
    <row r="38" spans="1:17" x14ac:dyDescent="0.25">
      <c r="A38" t="s">
        <v>157</v>
      </c>
      <c r="B38">
        <v>3</v>
      </c>
      <c r="C38" s="4">
        <v>0</v>
      </c>
      <c r="D38" s="4">
        <v>15901</v>
      </c>
      <c r="E38" t="s">
        <v>178</v>
      </c>
      <c r="F38" t="s">
        <v>179</v>
      </c>
      <c r="L38">
        <v>15.831000000000003</v>
      </c>
      <c r="M38">
        <v>17.064500000000002</v>
      </c>
      <c r="N38">
        <v>19.434000000000001</v>
      </c>
      <c r="O38">
        <v>16.950500000000002</v>
      </c>
      <c r="P38">
        <v>18.4575</v>
      </c>
      <c r="Q38">
        <v>17.219000000000001</v>
      </c>
    </row>
    <row r="39" spans="1:17" x14ac:dyDescent="0.25">
      <c r="A39" t="s">
        <v>203</v>
      </c>
      <c r="B39">
        <v>3</v>
      </c>
      <c r="C39" s="4">
        <v>0</v>
      </c>
      <c r="D39" s="4">
        <v>15163</v>
      </c>
      <c r="E39" t="s">
        <v>180</v>
      </c>
      <c r="F39" t="s">
        <v>181</v>
      </c>
      <c r="L39">
        <v>14.149500000000003</v>
      </c>
      <c r="M39">
        <v>20.587499999999999</v>
      </c>
      <c r="N39">
        <v>15.365500000000001</v>
      </c>
      <c r="O39">
        <v>16.009499999999999</v>
      </c>
      <c r="P39">
        <v>20.660499999999999</v>
      </c>
      <c r="Q39">
        <v>16.232999999999997</v>
      </c>
    </row>
    <row r="40" spans="1:17" x14ac:dyDescent="0.25">
      <c r="A40" t="s">
        <v>204</v>
      </c>
      <c r="B40">
        <v>3</v>
      </c>
      <c r="C40">
        <v>0</v>
      </c>
      <c r="D40" s="4">
        <v>11157</v>
      </c>
      <c r="E40" t="s">
        <v>182</v>
      </c>
      <c r="F40" t="s">
        <v>183</v>
      </c>
    </row>
    <row r="41" spans="1:17" x14ac:dyDescent="0.25">
      <c r="A41" t="s">
        <v>158</v>
      </c>
      <c r="B41">
        <v>3</v>
      </c>
      <c r="C41">
        <v>0</v>
      </c>
      <c r="D41" s="4">
        <v>14092</v>
      </c>
      <c r="E41" t="s">
        <v>184</v>
      </c>
      <c r="F41" t="s">
        <v>185</v>
      </c>
    </row>
    <row r="42" spans="1:17" x14ac:dyDescent="0.25">
      <c r="A42" t="s">
        <v>159</v>
      </c>
      <c r="B42">
        <v>3</v>
      </c>
      <c r="C42">
        <v>0</v>
      </c>
      <c r="D42" s="4">
        <v>14476</v>
      </c>
      <c r="E42" t="s">
        <v>186</v>
      </c>
      <c r="F42" t="s">
        <v>187</v>
      </c>
    </row>
    <row r="43" spans="1:17" x14ac:dyDescent="0.25">
      <c r="A43" t="s">
        <v>160</v>
      </c>
      <c r="B43">
        <v>3</v>
      </c>
      <c r="C43">
        <v>0</v>
      </c>
      <c r="D43" s="4">
        <v>14980</v>
      </c>
      <c r="E43" s="4">
        <v>1212</v>
      </c>
      <c r="F43" t="s">
        <v>188</v>
      </c>
    </row>
    <row r="45" spans="1:17" x14ac:dyDescent="0.25">
      <c r="A45" t="s">
        <v>4</v>
      </c>
      <c r="B45" t="s">
        <v>5</v>
      </c>
      <c r="C45" t="s">
        <v>6</v>
      </c>
      <c r="D45" t="s">
        <v>7</v>
      </c>
      <c r="E45" t="s">
        <v>8</v>
      </c>
      <c r="F45" t="s">
        <v>9</v>
      </c>
    </row>
    <row r="46" spans="1:17" x14ac:dyDescent="0.25">
      <c r="A46" t="s">
        <v>10</v>
      </c>
      <c r="B46">
        <v>2</v>
      </c>
      <c r="C46" t="s">
        <v>11</v>
      </c>
      <c r="D46" t="s">
        <v>12</v>
      </c>
    </row>
    <row r="47" spans="1:17" x14ac:dyDescent="0.25">
      <c r="A47" t="s">
        <v>13</v>
      </c>
      <c r="B47">
        <v>5</v>
      </c>
      <c r="C47" s="4">
        <v>41178</v>
      </c>
      <c r="D47" s="4">
        <v>8236</v>
      </c>
      <c r="E47" s="4">
        <v>18936</v>
      </c>
      <c r="F47" t="s">
        <v>14</v>
      </c>
    </row>
    <row r="48" spans="1:17" x14ac:dyDescent="0.25">
      <c r="A48" t="s">
        <v>15</v>
      </c>
      <c r="B48">
        <v>10</v>
      </c>
      <c r="C48" s="4">
        <v>4349</v>
      </c>
      <c r="D48" t="s">
        <v>189</v>
      </c>
    </row>
    <row r="49" spans="1:5" x14ac:dyDescent="0.25">
      <c r="A49" t="s">
        <v>16</v>
      </c>
      <c r="B49">
        <v>17</v>
      </c>
      <c r="C49" s="4">
        <v>46495</v>
      </c>
    </row>
    <row r="51" spans="1:5" x14ac:dyDescent="0.25">
      <c r="A51" t="s">
        <v>40</v>
      </c>
    </row>
    <row r="53" spans="1:5" x14ac:dyDescent="0.25">
      <c r="A53" t="s">
        <v>41</v>
      </c>
    </row>
    <row r="56" spans="1:5" x14ac:dyDescent="0.25">
      <c r="A56" t="s">
        <v>61</v>
      </c>
    </row>
    <row r="58" spans="1:5" x14ac:dyDescent="0.25">
      <c r="A58" t="s">
        <v>42</v>
      </c>
    </row>
    <row r="59" spans="1:5" x14ac:dyDescent="0.25">
      <c r="A59" t="s">
        <v>43</v>
      </c>
      <c r="B59" t="s">
        <v>44</v>
      </c>
      <c r="C59" t="s">
        <v>17</v>
      </c>
      <c r="D59" t="s">
        <v>62</v>
      </c>
      <c r="E59" t="s">
        <v>63</v>
      </c>
    </row>
    <row r="60" spans="1:5" x14ac:dyDescent="0.25">
      <c r="A60" t="s">
        <v>207</v>
      </c>
      <c r="B60" s="4">
        <v>4745</v>
      </c>
      <c r="C60" s="4">
        <v>8812</v>
      </c>
      <c r="D60" t="s">
        <v>14</v>
      </c>
      <c r="E60" t="s">
        <v>45</v>
      </c>
    </row>
    <row r="61" spans="1:5" x14ac:dyDescent="0.25">
      <c r="A61" t="s">
        <v>174</v>
      </c>
      <c r="B61" s="4">
        <v>1809</v>
      </c>
      <c r="C61" s="4">
        <v>3360</v>
      </c>
      <c r="D61" t="s">
        <v>190</v>
      </c>
      <c r="E61" t="s">
        <v>46</v>
      </c>
    </row>
    <row r="62" spans="1:5" x14ac:dyDescent="0.25">
      <c r="A62" t="s">
        <v>170</v>
      </c>
      <c r="B62" s="4">
        <v>1425</v>
      </c>
      <c r="C62" s="4">
        <v>2647</v>
      </c>
      <c r="D62" t="s">
        <v>191</v>
      </c>
      <c r="E62" t="s">
        <v>68</v>
      </c>
    </row>
    <row r="63" spans="1:5" x14ac:dyDescent="0.25">
      <c r="A63" t="s">
        <v>171</v>
      </c>
      <c r="B63" t="s">
        <v>192</v>
      </c>
      <c r="C63" s="4">
        <v>1711</v>
      </c>
      <c r="D63" s="4">
        <v>1000</v>
      </c>
      <c r="E63" t="s">
        <v>68</v>
      </c>
    </row>
    <row r="64" spans="1:5" x14ac:dyDescent="0.25">
      <c r="A64" t="s">
        <v>221</v>
      </c>
      <c r="B64" t="s">
        <v>193</v>
      </c>
      <c r="C64" s="4">
        <v>1372</v>
      </c>
      <c r="D64" s="4">
        <v>1000</v>
      </c>
      <c r="E64" t="s">
        <v>68</v>
      </c>
    </row>
    <row r="65" spans="1:5" x14ac:dyDescent="0.25">
      <c r="A65" t="s">
        <v>222</v>
      </c>
      <c r="B65" s="4">
        <v>4006</v>
      </c>
      <c r="C65" s="4">
        <v>7440</v>
      </c>
      <c r="D65" t="s">
        <v>14</v>
      </c>
      <c r="E65" t="s">
        <v>45</v>
      </c>
    </row>
    <row r="66" spans="1:5" x14ac:dyDescent="0.25">
      <c r="A66" t="s">
        <v>223</v>
      </c>
      <c r="B66" s="4">
        <v>1070</v>
      </c>
      <c r="C66" s="4">
        <v>1987</v>
      </c>
      <c r="D66" s="4">
        <v>1000</v>
      </c>
      <c r="E66" t="s">
        <v>68</v>
      </c>
    </row>
    <row r="67" spans="1:5" x14ac:dyDescent="0.25">
      <c r="A67" t="s">
        <v>224</v>
      </c>
      <c r="B67" t="s">
        <v>194</v>
      </c>
      <c r="C67" s="4">
        <v>1275</v>
      </c>
      <c r="D67" s="4">
        <v>1000</v>
      </c>
      <c r="E67" t="s">
        <v>68</v>
      </c>
    </row>
    <row r="68" spans="1:5" x14ac:dyDescent="0.25">
      <c r="A68" t="s">
        <v>225</v>
      </c>
      <c r="B68" t="s">
        <v>195</v>
      </c>
      <c r="C68" t="s">
        <v>196</v>
      </c>
      <c r="D68" s="4">
        <v>1000</v>
      </c>
      <c r="E68" t="s">
        <v>68</v>
      </c>
    </row>
    <row r="69" spans="1:5" x14ac:dyDescent="0.25">
      <c r="A69" t="s">
        <v>209</v>
      </c>
      <c r="B69" s="4">
        <v>3823</v>
      </c>
      <c r="C69" s="4">
        <v>7101</v>
      </c>
      <c r="D69" t="s">
        <v>14</v>
      </c>
      <c r="E69" t="s">
        <v>45</v>
      </c>
    </row>
    <row r="70" spans="1:5" x14ac:dyDescent="0.25">
      <c r="A70" t="s">
        <v>165</v>
      </c>
      <c r="B70" t="s">
        <v>197</v>
      </c>
      <c r="C70" s="4">
        <v>1648</v>
      </c>
      <c r="D70" s="4">
        <v>1000</v>
      </c>
      <c r="E70" t="s">
        <v>68</v>
      </c>
    </row>
    <row r="71" spans="1:5" x14ac:dyDescent="0.25">
      <c r="A71" t="s">
        <v>169</v>
      </c>
      <c r="B71" t="s">
        <v>198</v>
      </c>
      <c r="C71" t="s">
        <v>199</v>
      </c>
      <c r="D71" s="4">
        <v>1000</v>
      </c>
      <c r="E71" t="s">
        <v>68</v>
      </c>
    </row>
    <row r="72" spans="1:5" x14ac:dyDescent="0.25">
      <c r="A72" t="s">
        <v>211</v>
      </c>
      <c r="B72" s="4">
        <v>3320</v>
      </c>
      <c r="C72" s="4">
        <v>6165</v>
      </c>
      <c r="D72" t="s">
        <v>144</v>
      </c>
      <c r="E72" t="s">
        <v>45</v>
      </c>
    </row>
    <row r="73" spans="1:5" x14ac:dyDescent="0.25">
      <c r="A73" t="s">
        <v>162</v>
      </c>
      <c r="B73" t="s">
        <v>200</v>
      </c>
      <c r="C73" t="s">
        <v>201</v>
      </c>
      <c r="D73" s="4">
        <v>1000</v>
      </c>
      <c r="E73" t="s">
        <v>68</v>
      </c>
    </row>
    <row r="74" spans="1:5" x14ac:dyDescent="0.25">
      <c r="A74" t="s">
        <v>205</v>
      </c>
      <c r="B74" s="4">
        <v>2936</v>
      </c>
      <c r="C74" s="4">
        <v>5452</v>
      </c>
      <c r="D74" t="s">
        <v>202</v>
      </c>
      <c r="E74" t="s">
        <v>45</v>
      </c>
    </row>
    <row r="77" spans="1:5" x14ac:dyDescent="0.25">
      <c r="A77" t="s">
        <v>79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4</vt:i4>
      </vt:variant>
      <vt:variant>
        <vt:lpstr>Plages nommées</vt:lpstr>
      </vt:variant>
      <vt:variant>
        <vt:i4>1</vt:i4>
      </vt:variant>
    </vt:vector>
  </HeadingPairs>
  <TitlesOfParts>
    <vt:vector size="5" baseType="lpstr">
      <vt:lpstr>AvTreAa</vt:lpstr>
      <vt:lpstr>AvTreBb</vt:lpstr>
      <vt:lpstr>AvTreCc</vt:lpstr>
      <vt:lpstr>AvTpsAa</vt:lpstr>
      <vt:lpstr>AvTreCc!Plate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érémy Malaisse</dc:creator>
  <cp:lastModifiedBy>Duer</cp:lastModifiedBy>
  <dcterms:created xsi:type="dcterms:W3CDTF">2013-02-21T15:29:46Z</dcterms:created>
  <dcterms:modified xsi:type="dcterms:W3CDTF">2015-05-07T20:19:31Z</dcterms:modified>
</cp:coreProperties>
</file>